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/>
  <bookViews>
    <workbookView xWindow="0" yWindow="0" windowWidth="21840" windowHeight="12648"/>
  </bookViews>
  <sheets>
    <sheet name="Sayfa1" sheetId="1" r:id="rId1"/>
    <sheet name="Sayfa2" sheetId="2" r:id="rId2"/>
    <sheet name="Sayfa3" sheetId="3" r:id="rId3"/>
    <sheet name="Sayfa4" sheetId="4" r:id="rId4"/>
    <sheet name="Sayfa5" sheetId="5" r:id="rId5"/>
    <sheet name="Sayfa6" sheetId="6" r:id="rId6"/>
    <sheet name="Sayfa7" sheetId="7" r:id="rId7"/>
    <sheet name="Sayfa8" sheetId="8" r:id="rId8"/>
  </sheets>
  <calcPr calcId="144525"/>
  <fileRecoveryPr repairLoad="1"/>
</workbook>
</file>

<file path=xl/calcChain.xml><?xml version="1.0" encoding="utf-8"?>
<calcChain xmlns="http://schemas.openxmlformats.org/spreadsheetml/2006/main">
  <c r="J23" i="2" l="1"/>
  <c r="F23" i="2"/>
  <c r="J22" i="2"/>
  <c r="H22" i="2"/>
  <c r="F22" i="2"/>
  <c r="D22" i="2"/>
  <c r="J21" i="2"/>
  <c r="H21" i="2"/>
  <c r="F21" i="2"/>
  <c r="D21" i="2"/>
  <c r="B21" i="2"/>
  <c r="J20" i="2"/>
  <c r="H20" i="2"/>
  <c r="F20" i="2"/>
  <c r="D20" i="2"/>
  <c r="J17" i="2"/>
  <c r="H17" i="2"/>
  <c r="F17" i="2"/>
  <c r="D17" i="2"/>
  <c r="J14" i="2"/>
  <c r="H14" i="2"/>
  <c r="F14" i="2"/>
  <c r="D14" i="2"/>
  <c r="J11" i="2"/>
  <c r="H11" i="2"/>
  <c r="F11" i="2"/>
  <c r="D11" i="2"/>
  <c r="J8" i="2"/>
  <c r="H8" i="2"/>
  <c r="F8" i="2"/>
  <c r="D8" i="2"/>
  <c r="J5" i="2"/>
  <c r="H5" i="2"/>
  <c r="H23" i="2" s="1"/>
  <c r="F5" i="2"/>
  <c r="D5" i="2"/>
  <c r="D23" i="2" s="1"/>
  <c r="Q28" i="1"/>
  <c r="M28" i="1"/>
  <c r="I28" i="1"/>
  <c r="E28" i="1"/>
  <c r="D28" i="1"/>
  <c r="Q27" i="1"/>
  <c r="M27" i="1"/>
  <c r="I27" i="1"/>
  <c r="E27" i="1"/>
  <c r="D27" i="1"/>
  <c r="D29" i="1" s="1"/>
  <c r="B27" i="1"/>
  <c r="Q25" i="1"/>
  <c r="M25" i="1"/>
  <c r="I25" i="1"/>
  <c r="E25" i="1"/>
  <c r="D25" i="1"/>
  <c r="Q21" i="1"/>
  <c r="M21" i="1"/>
  <c r="I21" i="1"/>
  <c r="E21" i="1"/>
  <c r="D21" i="1"/>
  <c r="Q17" i="1"/>
  <c r="M17" i="1"/>
  <c r="I17" i="1"/>
  <c r="E17" i="1"/>
  <c r="D17" i="1"/>
  <c r="Q13" i="1"/>
  <c r="M13" i="1"/>
  <c r="I13" i="1"/>
  <c r="E13" i="1"/>
  <c r="D13" i="1"/>
  <c r="Q9" i="1"/>
  <c r="M9" i="1"/>
  <c r="I9" i="1"/>
  <c r="E9" i="1"/>
  <c r="D9" i="1"/>
  <c r="Q5" i="1"/>
  <c r="Q29" i="1" s="1"/>
  <c r="M5" i="1"/>
  <c r="M29" i="1" s="1"/>
  <c r="I5" i="1"/>
  <c r="I29" i="1" s="1"/>
  <c r="E5" i="1"/>
  <c r="E29" i="1" s="1"/>
  <c r="D5" i="1"/>
  <c r="AC66" i="1" l="1"/>
  <c r="AB66" i="1"/>
  <c r="AA66" i="1"/>
  <c r="Z66" i="1"/>
  <c r="Y66" i="1"/>
  <c r="X66" i="1"/>
  <c r="W66" i="1"/>
  <c r="V66" i="1"/>
  <c r="AC65" i="1"/>
  <c r="AB65" i="1"/>
  <c r="AA65" i="1"/>
  <c r="Z65" i="1"/>
  <c r="Y65" i="1"/>
  <c r="X65" i="1"/>
  <c r="W65" i="1"/>
  <c r="V65" i="1"/>
  <c r="AC64" i="1"/>
  <c r="AB64" i="1"/>
  <c r="AA64" i="1"/>
  <c r="Z64" i="1"/>
  <c r="Y64" i="1"/>
  <c r="X64" i="1"/>
  <c r="W64" i="1"/>
  <c r="V64" i="1"/>
  <c r="AC63" i="1"/>
  <c r="AB63" i="1"/>
  <c r="AA63" i="1"/>
  <c r="Z63" i="1"/>
  <c r="Y63" i="1"/>
  <c r="X63" i="1"/>
  <c r="W63" i="1"/>
  <c r="V63" i="1"/>
  <c r="AC62" i="1"/>
  <c r="AB62" i="1"/>
  <c r="AA62" i="1"/>
  <c r="Z62" i="1"/>
  <c r="Y62" i="1"/>
  <c r="X62" i="1"/>
  <c r="W62" i="1"/>
  <c r="V62" i="1"/>
  <c r="AC61" i="1"/>
  <c r="AB61" i="1"/>
  <c r="AA61" i="1"/>
  <c r="Z61" i="1"/>
  <c r="Y61" i="1"/>
  <c r="X61" i="1"/>
  <c r="W61" i="1"/>
  <c r="V61" i="1"/>
  <c r="AC60" i="1"/>
  <c r="AB60" i="1"/>
  <c r="AA60" i="1"/>
  <c r="Z60" i="1"/>
  <c r="Y60" i="1"/>
  <c r="X60" i="1"/>
  <c r="W60" i="1"/>
  <c r="V60" i="1"/>
  <c r="AC54" i="1"/>
  <c r="AB54" i="1"/>
  <c r="AA54" i="1"/>
  <c r="Z54" i="1"/>
  <c r="Y54" i="1"/>
  <c r="X54" i="1"/>
  <c r="W54" i="1"/>
  <c r="V54" i="1"/>
  <c r="AC53" i="1"/>
  <c r="AB53" i="1"/>
  <c r="AA53" i="1"/>
  <c r="Z53" i="1"/>
  <c r="Y53" i="1"/>
  <c r="X53" i="1"/>
  <c r="W53" i="1"/>
  <c r="V53" i="1"/>
  <c r="AC52" i="1"/>
  <c r="AB52" i="1"/>
  <c r="AA52" i="1"/>
  <c r="Z52" i="1"/>
  <c r="Y52" i="1"/>
  <c r="X52" i="1"/>
  <c r="W52" i="1"/>
  <c r="V52" i="1"/>
  <c r="AC51" i="1"/>
  <c r="AB51" i="1"/>
  <c r="AA51" i="1"/>
  <c r="Z51" i="1"/>
  <c r="Y51" i="1"/>
  <c r="X51" i="1"/>
  <c r="W51" i="1"/>
  <c r="V51" i="1"/>
  <c r="AC50" i="1"/>
  <c r="AB50" i="1"/>
  <c r="AA50" i="1"/>
  <c r="Z50" i="1"/>
  <c r="Y50" i="1"/>
  <c r="X50" i="1"/>
  <c r="W50" i="1"/>
  <c r="V50" i="1"/>
  <c r="AC49" i="1"/>
  <c r="AB49" i="1"/>
  <c r="AA49" i="1"/>
  <c r="Z49" i="1"/>
  <c r="Y49" i="1"/>
  <c r="X49" i="1"/>
  <c r="W49" i="1"/>
  <c r="V49" i="1"/>
  <c r="AC48" i="1"/>
  <c r="AB48" i="1"/>
  <c r="AA48" i="1"/>
  <c r="Z48" i="1"/>
  <c r="Y48" i="1"/>
  <c r="X48" i="1"/>
  <c r="W48" i="1"/>
  <c r="V48" i="1"/>
  <c r="AC41" i="1"/>
  <c r="AB41" i="1"/>
  <c r="AA41" i="1"/>
  <c r="Z41" i="1"/>
  <c r="Y41" i="1"/>
  <c r="X41" i="1"/>
  <c r="W41" i="1"/>
  <c r="V41" i="1"/>
  <c r="AC40" i="1"/>
  <c r="AB40" i="1"/>
  <c r="AA40" i="1"/>
  <c r="Z40" i="1"/>
  <c r="Y40" i="1"/>
  <c r="X40" i="1"/>
  <c r="W40" i="1"/>
  <c r="V40" i="1"/>
  <c r="AC39" i="1"/>
  <c r="AB39" i="1"/>
  <c r="AA39" i="1"/>
  <c r="Z39" i="1"/>
  <c r="Y39" i="1"/>
  <c r="X39" i="1"/>
  <c r="W39" i="1"/>
  <c r="V39" i="1"/>
  <c r="AC38" i="1"/>
  <c r="AB38" i="1"/>
  <c r="AA38" i="1"/>
  <c r="Z38" i="1"/>
  <c r="Y38" i="1"/>
  <c r="X38" i="1"/>
  <c r="W38" i="1"/>
  <c r="V38" i="1"/>
  <c r="AC37" i="1"/>
  <c r="AB37" i="1"/>
  <c r="AA37" i="1"/>
  <c r="Z37" i="1"/>
  <c r="Y37" i="1"/>
  <c r="X37" i="1"/>
  <c r="W37" i="1"/>
  <c r="V37" i="1"/>
  <c r="AC36" i="1"/>
  <c r="AB36" i="1"/>
  <c r="AA36" i="1"/>
  <c r="Z36" i="1"/>
  <c r="Y36" i="1"/>
  <c r="X36" i="1"/>
  <c r="W36" i="1"/>
  <c r="V36" i="1"/>
  <c r="AC35" i="1"/>
  <c r="AB35" i="1"/>
  <c r="AA35" i="1"/>
  <c r="Z35" i="1"/>
  <c r="Y35" i="1"/>
  <c r="X35" i="1"/>
  <c r="W35" i="1"/>
  <c r="V35" i="1"/>
  <c r="AC24" i="1"/>
  <c r="AB24" i="1"/>
  <c r="AA24" i="1"/>
  <c r="Z24" i="1"/>
  <c r="Y24" i="1"/>
  <c r="X24" i="1"/>
  <c r="W24" i="1"/>
  <c r="V24" i="1"/>
  <c r="AC23" i="1"/>
  <c r="AB23" i="1"/>
  <c r="AA23" i="1"/>
  <c r="Z23" i="1"/>
  <c r="Y23" i="1"/>
  <c r="X23" i="1"/>
  <c r="W23" i="1"/>
  <c r="V23" i="1"/>
  <c r="AC20" i="1"/>
  <c r="AB20" i="1"/>
  <c r="AA20" i="1"/>
  <c r="Z20" i="1"/>
  <c r="Y20" i="1"/>
  <c r="X20" i="1"/>
  <c r="W20" i="1"/>
  <c r="V20" i="1"/>
  <c r="AC19" i="1"/>
  <c r="AB19" i="1"/>
  <c r="AA19" i="1"/>
  <c r="Z19" i="1"/>
  <c r="Y19" i="1"/>
  <c r="X19" i="1"/>
  <c r="W19" i="1"/>
  <c r="V19" i="1"/>
  <c r="AC16" i="1"/>
  <c r="AB16" i="1"/>
  <c r="AA16" i="1"/>
  <c r="Z16" i="1"/>
  <c r="Y16" i="1"/>
  <c r="X16" i="1"/>
  <c r="W16" i="1"/>
  <c r="V16" i="1"/>
  <c r="AC15" i="1"/>
  <c r="AB15" i="1"/>
  <c r="AA15" i="1"/>
  <c r="Z15" i="1"/>
  <c r="Y15" i="1"/>
  <c r="X15" i="1"/>
  <c r="W15" i="1"/>
  <c r="V15" i="1"/>
  <c r="AC12" i="1"/>
  <c r="AB12" i="1"/>
  <c r="AA12" i="1"/>
  <c r="Z12" i="1"/>
  <c r="Y12" i="1"/>
  <c r="X12" i="1"/>
  <c r="W12" i="1"/>
  <c r="V12" i="1"/>
  <c r="AC11" i="1"/>
  <c r="AB11" i="1"/>
  <c r="AA11" i="1"/>
  <c r="Z11" i="1"/>
  <c r="Y11" i="1"/>
  <c r="X11" i="1"/>
  <c r="W11" i="1"/>
  <c r="V11" i="1"/>
  <c r="AC8" i="1"/>
  <c r="AB8" i="1"/>
  <c r="AA8" i="1"/>
  <c r="Z8" i="1"/>
  <c r="Y8" i="1"/>
  <c r="X8" i="1"/>
  <c r="W8" i="1"/>
  <c r="V8" i="1"/>
  <c r="AC7" i="1"/>
  <c r="AB7" i="1"/>
  <c r="AA7" i="1"/>
  <c r="Z7" i="1"/>
  <c r="Y7" i="1"/>
  <c r="X7" i="1"/>
  <c r="W7" i="1"/>
  <c r="V7" i="1"/>
  <c r="AC4" i="1"/>
  <c r="AB4" i="1"/>
  <c r="AA4" i="1"/>
  <c r="Z4" i="1"/>
  <c r="Y4" i="1"/>
  <c r="X4" i="1"/>
  <c r="W4" i="1"/>
  <c r="V4" i="1"/>
  <c r="AC3" i="1"/>
  <c r="AB3" i="1"/>
  <c r="AA3" i="1"/>
  <c r="Z3" i="1"/>
  <c r="Y3" i="1"/>
  <c r="X3" i="1"/>
  <c r="W3" i="1"/>
  <c r="V3" i="1"/>
  <c r="S24" i="1"/>
  <c r="T24" i="1" s="1"/>
  <c r="R24" i="1"/>
  <c r="S23" i="1"/>
  <c r="T23" i="1" s="1"/>
  <c r="R23" i="1"/>
  <c r="S20" i="1"/>
  <c r="T20" i="1" s="1"/>
  <c r="R20" i="1"/>
  <c r="S19" i="1"/>
  <c r="T19" i="1" s="1"/>
  <c r="R19" i="1"/>
  <c r="S16" i="1"/>
  <c r="T16" i="1" s="1"/>
  <c r="R16" i="1"/>
  <c r="S15" i="1"/>
  <c r="T15" i="1" s="1"/>
  <c r="R15" i="1"/>
  <c r="S12" i="1"/>
  <c r="T12" i="1" s="1"/>
  <c r="R12" i="1"/>
  <c r="S11" i="1"/>
  <c r="T11" i="1" s="1"/>
  <c r="R11" i="1"/>
  <c r="S8" i="1"/>
  <c r="T8" i="1" s="1"/>
  <c r="R8" i="1"/>
  <c r="S7" i="1"/>
  <c r="T7" i="1" s="1"/>
  <c r="R7" i="1"/>
  <c r="S4" i="1"/>
  <c r="T4" i="1" s="1"/>
  <c r="R4" i="1"/>
  <c r="R3" i="1"/>
  <c r="S3" i="1"/>
  <c r="T3" i="1" s="1"/>
  <c r="O24" i="1"/>
  <c r="P24" i="1" s="1"/>
  <c r="N24" i="1"/>
  <c r="O23" i="1"/>
  <c r="P23" i="1" s="1"/>
  <c r="N23" i="1"/>
  <c r="O20" i="1"/>
  <c r="P20" i="1" s="1"/>
  <c r="N20" i="1"/>
  <c r="O19" i="1"/>
  <c r="P19" i="1" s="1"/>
  <c r="N19" i="1"/>
  <c r="O16" i="1"/>
  <c r="P16" i="1" s="1"/>
  <c r="N16" i="1"/>
  <c r="O15" i="1"/>
  <c r="P15" i="1" s="1"/>
  <c r="N15" i="1"/>
  <c r="O12" i="1"/>
  <c r="P12" i="1" s="1"/>
  <c r="N12" i="1"/>
  <c r="O11" i="1"/>
  <c r="P11" i="1" s="1"/>
  <c r="N11" i="1"/>
  <c r="O8" i="1"/>
  <c r="P8" i="1" s="1"/>
  <c r="N8" i="1"/>
  <c r="O7" i="1"/>
  <c r="P7" i="1" s="1"/>
  <c r="N7" i="1"/>
  <c r="O4" i="1"/>
  <c r="P4" i="1" s="1"/>
  <c r="N4" i="1"/>
  <c r="N3" i="1"/>
  <c r="O3" i="1"/>
  <c r="P3" i="1" s="1"/>
  <c r="F24" i="1"/>
  <c r="F23" i="1"/>
  <c r="F20" i="1"/>
  <c r="F19" i="1"/>
  <c r="F16" i="1"/>
  <c r="F15" i="1"/>
  <c r="F12" i="1"/>
  <c r="F11" i="1"/>
  <c r="F8" i="1"/>
  <c r="F7" i="1"/>
  <c r="F4" i="1"/>
  <c r="K24" i="1"/>
  <c r="L24" i="1" s="1"/>
  <c r="J24" i="1"/>
  <c r="K23" i="1"/>
  <c r="L23" i="1" s="1"/>
  <c r="J23" i="1"/>
  <c r="K20" i="1"/>
  <c r="L20" i="1" s="1"/>
  <c r="J20" i="1"/>
  <c r="K19" i="1"/>
  <c r="L19" i="1" s="1"/>
  <c r="J19" i="1"/>
  <c r="K16" i="1"/>
  <c r="L16" i="1" s="1"/>
  <c r="J16" i="1"/>
  <c r="K15" i="1"/>
  <c r="L15" i="1" s="1"/>
  <c r="J15" i="1"/>
  <c r="K12" i="1"/>
  <c r="L12" i="1" s="1"/>
  <c r="J12" i="1"/>
  <c r="K11" i="1"/>
  <c r="L11" i="1" s="1"/>
  <c r="J11" i="1"/>
  <c r="K8" i="1"/>
  <c r="L8" i="1" s="1"/>
  <c r="J8" i="1"/>
  <c r="K7" i="1"/>
  <c r="L7" i="1" s="1"/>
  <c r="J7" i="1"/>
  <c r="K4" i="1"/>
  <c r="L4" i="1" s="1"/>
  <c r="J4" i="1"/>
  <c r="K3" i="1"/>
  <c r="L3" i="1" s="1"/>
  <c r="F3" i="1"/>
  <c r="J3" i="1"/>
  <c r="G24" i="1"/>
  <c r="H24" i="1" s="1"/>
  <c r="G23" i="1"/>
  <c r="H23" i="1" s="1"/>
  <c r="G20" i="1"/>
  <c r="H20" i="1" s="1"/>
  <c r="G19" i="1"/>
  <c r="H19" i="1" s="1"/>
  <c r="G16" i="1"/>
  <c r="H16" i="1" s="1"/>
  <c r="G15" i="1"/>
  <c r="H15" i="1" s="1"/>
  <c r="G12" i="1"/>
  <c r="H12" i="1" s="1"/>
  <c r="G11" i="1"/>
  <c r="H11" i="1" s="1"/>
  <c r="G8" i="1"/>
  <c r="H8" i="1" s="1"/>
  <c r="G7" i="1"/>
  <c r="H7" i="1" s="1"/>
  <c r="G4" i="1"/>
  <c r="H4" i="1" s="1"/>
  <c r="G3" i="1"/>
  <c r="H3" i="1" s="1"/>
  <c r="E30" i="1" l="1"/>
  <c r="E31" i="1"/>
  <c r="D8" i="4"/>
  <c r="E8" i="4" s="1"/>
  <c r="B8" i="4"/>
  <c r="C8" i="4" s="1"/>
  <c r="E7" i="4"/>
  <c r="C7" i="4"/>
  <c r="E6" i="4"/>
  <c r="C6" i="4"/>
  <c r="E5" i="4"/>
  <c r="C5" i="4"/>
  <c r="E4" i="4"/>
  <c r="C4" i="4"/>
  <c r="E4" i="3"/>
  <c r="E8" i="3"/>
  <c r="E7" i="3"/>
  <c r="E6" i="3"/>
  <c r="E5" i="3"/>
  <c r="C7" i="3"/>
  <c r="C6" i="3"/>
  <c r="C5" i="3"/>
  <c r="C4" i="3"/>
  <c r="C8" i="3"/>
  <c r="D8" i="3"/>
  <c r="B8" i="3"/>
  <c r="I23" i="2"/>
  <c r="E23" i="2"/>
  <c r="I22" i="2"/>
  <c r="E22" i="2"/>
  <c r="I21" i="2"/>
  <c r="E21" i="2"/>
  <c r="K20" i="2"/>
  <c r="I20" i="2"/>
  <c r="G20" i="2"/>
  <c r="E20" i="2"/>
  <c r="I19" i="2"/>
  <c r="G19" i="2"/>
  <c r="E19" i="2"/>
  <c r="I18" i="2"/>
  <c r="G18" i="2"/>
  <c r="E18" i="2"/>
  <c r="K17" i="2"/>
  <c r="I17" i="2"/>
  <c r="G17" i="2"/>
  <c r="E17" i="2"/>
  <c r="I16" i="2"/>
  <c r="G16" i="2"/>
  <c r="E16" i="2"/>
  <c r="I15" i="2"/>
  <c r="G15" i="2"/>
  <c r="E15" i="2"/>
  <c r="K14" i="2"/>
  <c r="I14" i="2"/>
  <c r="G14" i="2"/>
  <c r="E14" i="2"/>
  <c r="I13" i="2"/>
  <c r="G13" i="2"/>
  <c r="E13" i="2"/>
  <c r="I12" i="2"/>
  <c r="G12" i="2"/>
  <c r="E12" i="2"/>
  <c r="K11" i="2"/>
  <c r="I11" i="2"/>
  <c r="G11" i="2"/>
  <c r="E11" i="2"/>
  <c r="I10" i="2"/>
  <c r="G10" i="2"/>
  <c r="E10" i="2"/>
  <c r="I9" i="2"/>
  <c r="G9" i="2"/>
  <c r="E9" i="2"/>
  <c r="K8" i="2"/>
  <c r="I8" i="2"/>
  <c r="G8" i="2"/>
  <c r="E8" i="2"/>
  <c r="I7" i="2"/>
  <c r="G7" i="2"/>
  <c r="E7" i="2"/>
  <c r="I6" i="2"/>
  <c r="G6" i="2"/>
  <c r="E6" i="2"/>
  <c r="K23" i="2"/>
  <c r="I5" i="2"/>
  <c r="G23" i="2"/>
  <c r="E5" i="2"/>
  <c r="I4" i="2"/>
  <c r="G4" i="2"/>
  <c r="E4" i="2"/>
  <c r="I3" i="2"/>
  <c r="G3" i="2"/>
  <c r="E3" i="2"/>
  <c r="R27" i="1"/>
  <c r="AB27" i="1" s="1"/>
  <c r="J27" i="1"/>
  <c r="X27" i="1" s="1"/>
  <c r="N25" i="1"/>
  <c r="Z25" i="1" s="1"/>
  <c r="R25" i="1"/>
  <c r="AB25" i="1" s="1"/>
  <c r="R21" i="1"/>
  <c r="AB21" i="1" s="1"/>
  <c r="N17" i="1"/>
  <c r="Z17" i="1" s="1"/>
  <c r="R17" i="1"/>
  <c r="AB17" i="1" s="1"/>
  <c r="R13" i="1"/>
  <c r="AB13" i="1" s="1"/>
  <c r="N9" i="1"/>
  <c r="Z9" i="1" s="1"/>
  <c r="N5" i="1"/>
  <c r="Z5" i="1" s="1"/>
  <c r="R5" i="1"/>
  <c r="AB5" i="1" s="1"/>
  <c r="F25" i="1"/>
  <c r="V25" i="1" s="1"/>
  <c r="F17" i="1"/>
  <c r="V17" i="1" s="1"/>
  <c r="F13" i="1"/>
  <c r="V13" i="1" s="1"/>
  <c r="F9" i="1"/>
  <c r="V9" i="1" s="1"/>
  <c r="G25" i="1" l="1"/>
  <c r="G9" i="1"/>
  <c r="N21" i="1"/>
  <c r="Z21" i="1" s="1"/>
  <c r="O21" i="1"/>
  <c r="O25" i="1"/>
  <c r="S5" i="1"/>
  <c r="S27" i="1"/>
  <c r="S21" i="1"/>
  <c r="G13" i="1"/>
  <c r="F21" i="1"/>
  <c r="V21" i="1" s="1"/>
  <c r="G21" i="1"/>
  <c r="O17" i="1"/>
  <c r="O9" i="1"/>
  <c r="S13" i="1"/>
  <c r="O5" i="1"/>
  <c r="F5" i="1"/>
  <c r="V5" i="1" s="1"/>
  <c r="G5" i="1"/>
  <c r="R9" i="1"/>
  <c r="AB9" i="1" s="1"/>
  <c r="S9" i="1"/>
  <c r="N13" i="1"/>
  <c r="Z13" i="1" s="1"/>
  <c r="O13" i="1"/>
  <c r="F27" i="1"/>
  <c r="V27" i="1" s="1"/>
  <c r="G27" i="1"/>
  <c r="N27" i="1"/>
  <c r="Z27" i="1" s="1"/>
  <c r="O27" i="1"/>
  <c r="K27" i="1"/>
  <c r="G17" i="1"/>
  <c r="S25" i="1"/>
  <c r="S17" i="1"/>
  <c r="G28" i="1"/>
  <c r="F28" i="1"/>
  <c r="V28" i="1" s="1"/>
  <c r="O28" i="1"/>
  <c r="N28" i="1"/>
  <c r="Z28" i="1" s="1"/>
  <c r="S28" i="1"/>
  <c r="R28" i="1"/>
  <c r="AB28" i="1" s="1"/>
  <c r="J28" i="1"/>
  <c r="X28" i="1" s="1"/>
  <c r="K28" i="1"/>
  <c r="K9" i="1"/>
  <c r="J9" i="1"/>
  <c r="X9" i="1" s="1"/>
  <c r="J25" i="1"/>
  <c r="X25" i="1" s="1"/>
  <c r="K25" i="1"/>
  <c r="K13" i="1"/>
  <c r="J13" i="1"/>
  <c r="X13" i="1" s="1"/>
  <c r="K5" i="1"/>
  <c r="J5" i="1"/>
  <c r="X5" i="1" s="1"/>
  <c r="J21" i="1"/>
  <c r="X21" i="1" s="1"/>
  <c r="K21" i="1"/>
  <c r="K17" i="1"/>
  <c r="J17" i="1"/>
  <c r="X17" i="1" s="1"/>
  <c r="K21" i="2"/>
  <c r="K22" i="2"/>
  <c r="G21" i="2"/>
  <c r="G22" i="2"/>
  <c r="K3" i="2"/>
  <c r="K4" i="2"/>
  <c r="G5" i="2"/>
  <c r="K5" i="2"/>
  <c r="K6" i="2"/>
  <c r="K7" i="2"/>
  <c r="K9" i="2"/>
  <c r="K10" i="2"/>
  <c r="K12" i="2"/>
  <c r="K13" i="2"/>
  <c r="K15" i="2"/>
  <c r="K16" i="2"/>
  <c r="K18" i="2"/>
  <c r="K19" i="2"/>
  <c r="P27" i="1" l="1"/>
  <c r="AA27" i="1"/>
  <c r="H5" i="1"/>
  <c r="W5" i="1" s="1"/>
  <c r="H13" i="1"/>
  <c r="W13" i="1" s="1"/>
  <c r="H25" i="1"/>
  <c r="W25" i="1" s="1"/>
  <c r="L17" i="1"/>
  <c r="Y17" i="1"/>
  <c r="L5" i="1"/>
  <c r="Y5" i="1" s="1"/>
  <c r="P28" i="1"/>
  <c r="AA28" i="1" s="1"/>
  <c r="T25" i="1"/>
  <c r="AC25" i="1" s="1"/>
  <c r="P17" i="1"/>
  <c r="AA17" i="1"/>
  <c r="T21" i="1"/>
  <c r="AC21" i="1" s="1"/>
  <c r="P21" i="1"/>
  <c r="AA21" i="1" s="1"/>
  <c r="L9" i="1"/>
  <c r="Y9" i="1" s="1"/>
  <c r="T28" i="1"/>
  <c r="AC28" i="1"/>
  <c r="T5" i="1"/>
  <c r="AC5" i="1" s="1"/>
  <c r="L25" i="1"/>
  <c r="Y25" i="1" s="1"/>
  <c r="L28" i="1"/>
  <c r="Y28" i="1" s="1"/>
  <c r="T17" i="1"/>
  <c r="AC17" i="1"/>
  <c r="P13" i="1"/>
  <c r="AA13" i="1" s="1"/>
  <c r="P9" i="1"/>
  <c r="AA9" i="1" s="1"/>
  <c r="P25" i="1"/>
  <c r="AA25" i="1" s="1"/>
  <c r="L21" i="1"/>
  <c r="Y21" i="1"/>
  <c r="H17" i="1"/>
  <c r="W17" i="1" s="1"/>
  <c r="H27" i="1"/>
  <c r="W27" i="1" s="1"/>
  <c r="T9" i="1"/>
  <c r="AC9" i="1" s="1"/>
  <c r="P5" i="1"/>
  <c r="AA5" i="1"/>
  <c r="H21" i="1"/>
  <c r="W21" i="1" s="1"/>
  <c r="T27" i="1"/>
  <c r="AC27" i="1" s="1"/>
  <c r="L27" i="1"/>
  <c r="Y27" i="1" s="1"/>
  <c r="H9" i="1"/>
  <c r="W9" i="1"/>
  <c r="L13" i="1"/>
  <c r="Y13" i="1" s="1"/>
  <c r="H28" i="1"/>
  <c r="W28" i="1" s="1"/>
  <c r="T13" i="1"/>
  <c r="AC13" i="1" s="1"/>
  <c r="O29" i="1"/>
  <c r="N29" i="1"/>
  <c r="Z29" i="1" s="1"/>
  <c r="F29" i="1"/>
  <c r="V29" i="1" s="1"/>
  <c r="G29" i="1"/>
  <c r="R29" i="1"/>
  <c r="AB29" i="1" s="1"/>
  <c r="S29" i="1"/>
  <c r="K29" i="1"/>
  <c r="J29" i="1"/>
  <c r="X29" i="1" s="1"/>
  <c r="P29" i="1" l="1"/>
  <c r="AA29" i="1"/>
  <c r="H29" i="1"/>
  <c r="W29" i="1" s="1"/>
  <c r="T29" i="1"/>
  <c r="AC29" i="1"/>
  <c r="L29" i="1"/>
  <c r="Y29" i="1" s="1"/>
</calcChain>
</file>

<file path=xl/sharedStrings.xml><?xml version="1.0" encoding="utf-8"?>
<sst xmlns="http://schemas.openxmlformats.org/spreadsheetml/2006/main" count="290" uniqueCount="29">
  <si>
    <t>HBsAg</t>
  </si>
  <si>
    <t>Anti HCV</t>
  </si>
  <si>
    <t>HIV 1/2</t>
  </si>
  <si>
    <t>VDRL</t>
  </si>
  <si>
    <t>N</t>
  </si>
  <si>
    <t>%</t>
  </si>
  <si>
    <t>TOPLAM</t>
  </si>
  <si>
    <t>HBsAg+()</t>
  </si>
  <si>
    <t>HIV</t>
  </si>
  <si>
    <t>(n=8087)</t>
  </si>
  <si>
    <t>(n=106153)</t>
  </si>
  <si>
    <t>n(%)</t>
  </si>
  <si>
    <t>Years</t>
  </si>
  <si>
    <t>Number of donors</t>
  </si>
  <si>
    <t>Gender</t>
  </si>
  <si>
    <t>FEMALE</t>
  </si>
  <si>
    <t>MALE</t>
  </si>
  <si>
    <t>TOTAL</t>
  </si>
  <si>
    <t>YEARS</t>
  </si>
  <si>
    <t>number of Donors</t>
  </si>
  <si>
    <t>Number of Donors</t>
  </si>
  <si>
    <t>Total:</t>
  </si>
  <si>
    <t>female</t>
  </si>
  <si>
    <t>male</t>
  </si>
  <si>
    <t>Age  (year)</t>
  </si>
  <si>
    <t xml:space="preserve">18-30 </t>
  </si>
  <si>
    <t xml:space="preserve">31-40 </t>
  </si>
  <si>
    <t xml:space="preserve">41-50 </t>
  </si>
  <si>
    <t xml:space="preserve">≥5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16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162"/>
    </font>
    <font>
      <b/>
      <sz val="8"/>
      <color rgb="FF000000"/>
      <name val="Times New Roman"/>
      <family val="1"/>
      <charset val="162"/>
    </font>
    <font>
      <b/>
      <sz val="8"/>
      <color theme="1"/>
      <name val="Times New Roman"/>
      <family val="1"/>
      <charset val="162"/>
    </font>
    <font>
      <sz val="8"/>
      <color rgb="FF000000"/>
      <name val="Times New Roman"/>
      <family val="1"/>
      <charset val="16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4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3" borderId="0" xfId="0" applyFill="1"/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4" borderId="0" xfId="0" applyFill="1"/>
    <xf numFmtId="0" fontId="0" fillId="5" borderId="0" xfId="0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0" fillId="5" borderId="0" xfId="0" applyFill="1"/>
    <xf numFmtId="1" fontId="0" fillId="5" borderId="0" xfId="0" applyNumberFormat="1" applyFill="1"/>
    <xf numFmtId="2" fontId="0" fillId="4" borderId="0" xfId="0" applyNumberFormat="1" applyFill="1"/>
    <xf numFmtId="2" fontId="0" fillId="2" borderId="0" xfId="0" applyNumberFormat="1" applyFill="1"/>
    <xf numFmtId="1" fontId="0" fillId="2" borderId="0" xfId="0" applyNumberFormat="1" applyFill="1"/>
    <xf numFmtId="2" fontId="0" fillId="3" borderId="0" xfId="0" applyNumberFormat="1" applyFill="1"/>
    <xf numFmtId="1" fontId="0" fillId="3" borderId="0" xfId="0" applyNumberFormat="1" applyFill="1"/>
    <xf numFmtId="2" fontId="0" fillId="5" borderId="0" xfId="0" applyNumberFormat="1" applyFill="1"/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ayfa5!$C$2</c:f>
              <c:strCache>
                <c:ptCount val="1"/>
                <c:pt idx="0">
                  <c:v>HBsAg</c:v>
                </c:pt>
              </c:strCache>
            </c:strRef>
          </c:tx>
          <c:cat>
            <c:numRef>
              <c:f>Sayfa5!$B$3:$B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5!$C$3:$C$8</c:f>
              <c:numCache>
                <c:formatCode>0.00</c:formatCode>
                <c:ptCount val="6"/>
                <c:pt idx="0">
                  <c:v>8.6711467591588987E-2</c:v>
                </c:pt>
                <c:pt idx="1">
                  <c:v>0.66817240730284211</c:v>
                </c:pt>
                <c:pt idx="2">
                  <c:v>0.48518535964953596</c:v>
                </c:pt>
                <c:pt idx="3">
                  <c:v>0.54719562243502051</c:v>
                </c:pt>
                <c:pt idx="4">
                  <c:v>0.45094746941712643</c:v>
                </c:pt>
                <c:pt idx="5">
                  <c:v>0.429184549356223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yfa5!$D$2</c:f>
              <c:strCache>
                <c:ptCount val="1"/>
                <c:pt idx="0">
                  <c:v>Anti HCV</c:v>
                </c:pt>
              </c:strCache>
            </c:strRef>
          </c:tx>
          <c:cat>
            <c:numRef>
              <c:f>Sayfa5!$B$3:$B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5!$D$3:$D$8</c:f>
              <c:numCache>
                <c:formatCode>0.00</c:formatCode>
                <c:ptCount val="6"/>
                <c:pt idx="0">
                  <c:v>9.3937423224221411E-2</c:v>
                </c:pt>
                <c:pt idx="1">
                  <c:v>0.47054394880481842</c:v>
                </c:pt>
                <c:pt idx="2">
                  <c:v>0.34386923547976822</c:v>
                </c:pt>
                <c:pt idx="3">
                  <c:v>0.30095759233926128</c:v>
                </c:pt>
                <c:pt idx="4">
                  <c:v>0.35020388582393863</c:v>
                </c:pt>
                <c:pt idx="5">
                  <c:v>0.336744800264113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yfa5!$E$2</c:f>
              <c:strCache>
                <c:ptCount val="1"/>
                <c:pt idx="0">
                  <c:v>HIV 1/2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cat>
            <c:numRef>
              <c:f>Sayfa5!$B$3:$B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5!$E$3:$E$8</c:f>
              <c:numCache>
                <c:formatCode>0.00</c:formatCode>
                <c:ptCount val="6"/>
                <c:pt idx="0">
                  <c:v>4.3355733795794493E-2</c:v>
                </c:pt>
                <c:pt idx="1">
                  <c:v>0.10822510822510822</c:v>
                </c:pt>
                <c:pt idx="2">
                  <c:v>8.9500211974186256E-2</c:v>
                </c:pt>
                <c:pt idx="3">
                  <c:v>0.10031919744642043</c:v>
                </c:pt>
                <c:pt idx="4">
                  <c:v>8.1554329575437748E-2</c:v>
                </c:pt>
                <c:pt idx="5">
                  <c:v>9.2439749092109613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yfa5!$F$2</c:f>
              <c:strCache>
                <c:ptCount val="1"/>
                <c:pt idx="0">
                  <c:v>VDR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ayfa5!$B$3:$B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5!$F$3:$F$8</c:f>
              <c:numCache>
                <c:formatCode>0.00</c:formatCode>
                <c:ptCount val="6"/>
                <c:pt idx="0">
                  <c:v>0.16619697955054558</c:v>
                </c:pt>
                <c:pt idx="1">
                  <c:v>0.55524185958968575</c:v>
                </c:pt>
                <c:pt idx="2">
                  <c:v>0.3485797729520938</c:v>
                </c:pt>
                <c:pt idx="3">
                  <c:v>0.40127678978568171</c:v>
                </c:pt>
                <c:pt idx="4">
                  <c:v>0.27344686975293836</c:v>
                </c:pt>
                <c:pt idx="5">
                  <c:v>0.28392208649719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292288"/>
        <c:axId val="185012736"/>
      </c:lineChart>
      <c:catAx>
        <c:axId val="18529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5012736"/>
        <c:crosses val="autoZero"/>
        <c:auto val="1"/>
        <c:lblAlgn val="ctr"/>
        <c:lblOffset val="100"/>
        <c:noMultiLvlLbl val="0"/>
      </c:catAx>
      <c:valAx>
        <c:axId val="185012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oran (%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85292288"/>
        <c:crosses val="autoZero"/>
        <c:crossBetween val="between"/>
      </c:valAx>
      <c:dTable>
        <c:showHorzBorder val="1"/>
        <c:showVertBorder val="1"/>
        <c:showOutline val="1"/>
        <c:showKeys val="1"/>
      </c:dTable>
      <c:spPr>
        <a:solidFill>
          <a:schemeClr val="bg1">
            <a:lumMod val="95000"/>
          </a:schemeClr>
        </a:solidFill>
      </c:spPr>
    </c:plotArea>
    <c:plotVisOnly val="1"/>
    <c:dispBlanksAs val="gap"/>
    <c:showDLblsOverMax val="0"/>
  </c:chart>
  <c:spPr>
    <a:ln w="12700">
      <a:solidFill>
        <a:schemeClr val="accent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/>
              <a:t>Distribution by years in female cases</a:t>
            </a:r>
          </a:p>
        </c:rich>
      </c:tx>
      <c:layout>
        <c:manualLayout>
          <c:xMode val="edge"/>
          <c:yMode val="edge"/>
          <c:x val="0.31328320357703882"/>
          <c:y val="2.0171454183956675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ayfa6!$B$2</c:f>
              <c:strCache>
                <c:ptCount val="1"/>
                <c:pt idx="0">
                  <c:v>HBsAg</c:v>
                </c:pt>
              </c:strCache>
            </c:strRef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ymbol val="triangle"/>
            <c:size val="7"/>
            <c:spPr>
              <a:solidFill>
                <a:schemeClr val="accent1">
                  <a:lumMod val="50000"/>
                </a:schemeClr>
              </a:solidFill>
            </c:spPr>
          </c:marker>
          <c:cat>
            <c:numRef>
              <c:f>Sayfa6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6!$B$3:$B$8</c:f>
              <c:numCache>
                <c:formatCode>0.00</c:formatCode>
                <c:ptCount val="6"/>
                <c:pt idx="0">
                  <c:v>0.11792452830188679</c:v>
                </c:pt>
                <c:pt idx="1">
                  <c:v>0.59790732436472349</c:v>
                </c:pt>
                <c:pt idx="2">
                  <c:v>0.42523033309709424</c:v>
                </c:pt>
                <c:pt idx="3">
                  <c:v>0.30266343825665859</c:v>
                </c:pt>
                <c:pt idx="4">
                  <c:v>0.61012812690665041</c:v>
                </c:pt>
                <c:pt idx="5">
                  <c:v>0.500417014178482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yfa6!$C$2</c:f>
              <c:strCache>
                <c:ptCount val="1"/>
                <c:pt idx="0">
                  <c:v>Anti HCV</c:v>
                </c:pt>
              </c:strCache>
            </c:strRef>
          </c:tx>
          <c:marker>
            <c:symbol val="square"/>
            <c:size val="4"/>
          </c:marker>
          <c:cat>
            <c:numRef>
              <c:f>Sayfa6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6!$C$3:$C$8</c:f>
              <c:numCache>
                <c:formatCode>0.00</c:formatCode>
                <c:ptCount val="6"/>
                <c:pt idx="0">
                  <c:v>0.35377358490566041</c:v>
                </c:pt>
                <c:pt idx="1">
                  <c:v>0.52316890881913303</c:v>
                </c:pt>
                <c:pt idx="2">
                  <c:v>0.28348688873139616</c:v>
                </c:pt>
                <c:pt idx="3">
                  <c:v>0.30266343825665859</c:v>
                </c:pt>
                <c:pt idx="4">
                  <c:v>0.61012812690665041</c:v>
                </c:pt>
                <c:pt idx="5">
                  <c:v>0.250208507089241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yfa6!$D$2</c:f>
              <c:strCache>
                <c:ptCount val="1"/>
                <c:pt idx="0">
                  <c:v>HIV 1/2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cat>
            <c:numRef>
              <c:f>Sayfa6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6!$D$3:$D$8</c:f>
              <c:numCache>
                <c:formatCode>0.00</c:formatCode>
                <c:ptCount val="6"/>
                <c:pt idx="0">
                  <c:v>0.11792452830188679</c:v>
                </c:pt>
                <c:pt idx="1">
                  <c:v>0.37369207772795215</c:v>
                </c:pt>
                <c:pt idx="2">
                  <c:v>0</c:v>
                </c:pt>
                <c:pt idx="3">
                  <c:v>0</c:v>
                </c:pt>
                <c:pt idx="4">
                  <c:v>0.12202562538133008</c:v>
                </c:pt>
                <c:pt idx="5">
                  <c:v>8.3402835696413671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yfa6!$E$2</c:f>
              <c:strCache>
                <c:ptCount val="1"/>
                <c:pt idx="0">
                  <c:v>VDR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ayfa6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6!$E$3:$E$8</c:f>
              <c:numCache>
                <c:formatCode>0.00</c:formatCode>
                <c:ptCount val="6"/>
                <c:pt idx="0">
                  <c:v>0.23584905660377359</c:v>
                </c:pt>
                <c:pt idx="1">
                  <c:v>1.0463378176382661</c:v>
                </c:pt>
                <c:pt idx="2">
                  <c:v>0.56697377746279232</c:v>
                </c:pt>
                <c:pt idx="3">
                  <c:v>0.54479418886198538</c:v>
                </c:pt>
                <c:pt idx="4">
                  <c:v>0.18303843807199513</c:v>
                </c:pt>
                <c:pt idx="5">
                  <c:v>0.41701417848206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4542464"/>
        <c:axId val="185015040"/>
      </c:lineChart>
      <c:catAx>
        <c:axId val="16454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5015040"/>
        <c:crosses val="autoZero"/>
        <c:auto val="1"/>
        <c:lblAlgn val="ctr"/>
        <c:lblOffset val="100"/>
        <c:noMultiLvlLbl val="0"/>
      </c:catAx>
      <c:valAx>
        <c:axId val="185015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ate(%)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64542464"/>
        <c:crosses val="autoZero"/>
        <c:crossBetween val="between"/>
      </c:valAx>
      <c:dTable>
        <c:showHorzBorder val="1"/>
        <c:showVertBorder val="1"/>
        <c:showOutline val="1"/>
        <c:showKeys val="1"/>
      </c:dTable>
      <c:spPr>
        <a:solidFill>
          <a:schemeClr val="bg1">
            <a:lumMod val="85000"/>
          </a:schemeClr>
        </a:solidFill>
      </c:spPr>
    </c:plotArea>
    <c:plotVisOnly val="1"/>
    <c:dispBlanksAs val="gap"/>
    <c:showDLblsOverMax val="0"/>
  </c:chart>
  <c:spPr>
    <a:ln w="15875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tr-TR" sz="1400" b="1" i="0" baseline="0">
                <a:effectLst/>
              </a:rPr>
              <a:t>Distribution of years in male cases </a:t>
            </a:r>
            <a:endParaRPr lang="tr-TR" sz="1400">
              <a:effectLst/>
            </a:endParaRPr>
          </a:p>
        </c:rich>
      </c:tx>
      <c:layout>
        <c:manualLayout>
          <c:xMode val="edge"/>
          <c:yMode val="edge"/>
          <c:x val="0.31045628193272989"/>
          <c:y val="2.6717228914213863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ayfa7!$B$2</c:f>
              <c:strCache>
                <c:ptCount val="1"/>
                <c:pt idx="0">
                  <c:v>HBsAg</c:v>
                </c:pt>
              </c:strCache>
            </c:strRef>
          </c:tx>
          <c:cat>
            <c:numRef>
              <c:f>Sayfa7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7!$B$3:$B$8</c:f>
              <c:numCache>
                <c:formatCode>0.00</c:formatCode>
                <c:ptCount val="6"/>
                <c:pt idx="0">
                  <c:v>8.4674005080440304E-2</c:v>
                </c:pt>
                <c:pt idx="1">
                  <c:v>0.67289344179973887</c:v>
                </c:pt>
                <c:pt idx="2">
                  <c:v>0.4894540316883641</c:v>
                </c:pt>
                <c:pt idx="3">
                  <c:v>0.56711707268961442</c:v>
                </c:pt>
                <c:pt idx="4">
                  <c:v>0.43736332396126215</c:v>
                </c:pt>
                <c:pt idx="5">
                  <c:v>0.423060375734977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yfa7!$C$2</c:f>
              <c:strCache>
                <c:ptCount val="1"/>
                <c:pt idx="0">
                  <c:v>Anti HCV</c:v>
                </c:pt>
              </c:strCache>
            </c:strRef>
          </c:tx>
          <c:cat>
            <c:numRef>
              <c:f>Sayfa7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7!$C$3:$C$8</c:f>
              <c:numCache>
                <c:formatCode>0.00</c:formatCode>
                <c:ptCount val="6"/>
                <c:pt idx="0">
                  <c:v>7.6976368254945735E-2</c:v>
                </c:pt>
                <c:pt idx="1">
                  <c:v>0.46700813498041582</c:v>
                </c:pt>
                <c:pt idx="2">
                  <c:v>0.34816833181955797</c:v>
                </c:pt>
                <c:pt idx="3">
                  <c:v>0.30081862116579544</c:v>
                </c:pt>
                <c:pt idx="4">
                  <c:v>0.32802249297094654</c:v>
                </c:pt>
                <c:pt idx="5">
                  <c:v>0.344184712462354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yfa7!$D$2</c:f>
              <c:strCache>
                <c:ptCount val="1"/>
                <c:pt idx="0">
                  <c:v>HIV 1/2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cat>
            <c:numRef>
              <c:f>Sayfa7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7!$D$3:$D$8</c:f>
              <c:numCache>
                <c:formatCode>0.00</c:formatCode>
                <c:ptCount val="6"/>
                <c:pt idx="0">
                  <c:v>3.8488184127472867E-2</c:v>
                </c:pt>
                <c:pt idx="1">
                  <c:v>9.0388671286532093E-2</c:v>
                </c:pt>
                <c:pt idx="2">
                  <c:v>9.5872439196689876E-2</c:v>
                </c:pt>
                <c:pt idx="3">
                  <c:v>0.10849196173192623</c:v>
                </c:pt>
                <c:pt idx="4">
                  <c:v>7.81005935645111E-2</c:v>
                </c:pt>
                <c:pt idx="5">
                  <c:v>9.3216692958554434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yfa7!$E$2</c:f>
              <c:strCache>
                <c:ptCount val="1"/>
                <c:pt idx="0">
                  <c:v>VDR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ayfa7!$A$3:$A$8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cat>
          <c:val>
            <c:numRef>
              <c:f>Sayfa7!$E$3:$E$8</c:f>
              <c:numCache>
                <c:formatCode>0.00</c:formatCode>
                <c:ptCount val="6"/>
                <c:pt idx="0">
                  <c:v>0.16165037333538604</c:v>
                </c:pt>
                <c:pt idx="1">
                  <c:v>0.52224565632218545</c:v>
                </c:pt>
                <c:pt idx="2">
                  <c:v>0.33303057826218591</c:v>
                </c:pt>
                <c:pt idx="3">
                  <c:v>0.38958477167373506</c:v>
                </c:pt>
                <c:pt idx="4">
                  <c:v>0.28116213683223995</c:v>
                </c:pt>
                <c:pt idx="5">
                  <c:v>0.272479564032697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294336"/>
        <c:axId val="186328192"/>
      </c:lineChart>
      <c:catAx>
        <c:axId val="18529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328192"/>
        <c:crosses val="autoZero"/>
        <c:auto val="1"/>
        <c:lblAlgn val="ctr"/>
        <c:lblOffset val="100"/>
        <c:noMultiLvlLbl val="0"/>
      </c:catAx>
      <c:valAx>
        <c:axId val="186328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ate (%)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85294336"/>
        <c:crosses val="autoZero"/>
        <c:crossBetween val="between"/>
      </c:valAx>
      <c:dTable>
        <c:showHorzBorder val="1"/>
        <c:showVertBorder val="1"/>
        <c:showOutline val="1"/>
        <c:showKeys val="1"/>
      </c:dTable>
      <c:spPr>
        <a:solidFill>
          <a:schemeClr val="bg1">
            <a:lumMod val="85000"/>
          </a:schemeClr>
        </a:solidFill>
      </c:spPr>
    </c:plotArea>
    <c:plotVisOnly val="1"/>
    <c:dispBlanksAs val="gap"/>
    <c:showDLblsOverMax val="0"/>
  </c:chart>
  <c:spPr>
    <a:ln w="15875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  <c:spPr>
        <a:solidFill>
          <a:schemeClr val="bg1">
            <a:lumMod val="85000"/>
          </a:schemeClr>
        </a:solidFill>
      </c:spPr>
    </c:floor>
    <c:sideWall>
      <c:thickness val="0"/>
      <c:spPr>
        <a:solidFill>
          <a:schemeClr val="bg1">
            <a:lumMod val="85000"/>
          </a:schemeClr>
        </a:solidFill>
      </c:spPr>
    </c:sideWall>
    <c:backWall>
      <c:thickness val="0"/>
      <c:spPr>
        <a:solidFill>
          <a:schemeClr val="bg1">
            <a:lumMod val="85000"/>
          </a:schemeClr>
        </a:solidFill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ayfa8!$A$2</c:f>
              <c:strCache>
                <c:ptCount val="1"/>
                <c:pt idx="0">
                  <c:v>18-30 </c:v>
                </c:pt>
              </c:strCache>
            </c:strRef>
          </c:tx>
          <c:invertIfNegative val="0"/>
          <c:cat>
            <c:strRef>
              <c:f>Sayfa8!$B$1:$E$1</c:f>
              <c:strCache>
                <c:ptCount val="4"/>
                <c:pt idx="0">
                  <c:v>HBsAg</c:v>
                </c:pt>
                <c:pt idx="1">
                  <c:v>Anti HCV</c:v>
                </c:pt>
                <c:pt idx="2">
                  <c:v>HIV 1/2</c:v>
                </c:pt>
                <c:pt idx="3">
                  <c:v>VDRL</c:v>
                </c:pt>
              </c:strCache>
            </c:strRef>
          </c:cat>
          <c:val>
            <c:numRef>
              <c:f>Sayfa8!$B$2:$E$2</c:f>
              <c:numCache>
                <c:formatCode>General</c:formatCode>
                <c:ptCount val="4"/>
                <c:pt idx="0">
                  <c:v>0.33</c:v>
                </c:pt>
                <c:pt idx="1">
                  <c:v>0.28999999999999998</c:v>
                </c:pt>
                <c:pt idx="2">
                  <c:v>0.08</c:v>
                </c:pt>
                <c:pt idx="3">
                  <c:v>0.28000000000000003</c:v>
                </c:pt>
              </c:numCache>
            </c:numRef>
          </c:val>
        </c:ser>
        <c:ser>
          <c:idx val="1"/>
          <c:order val="1"/>
          <c:tx>
            <c:strRef>
              <c:f>Sayfa8!$A$3</c:f>
              <c:strCache>
                <c:ptCount val="1"/>
                <c:pt idx="0">
                  <c:v>31-40 </c:v>
                </c:pt>
              </c:strCache>
            </c:strRef>
          </c:tx>
          <c:invertIfNegative val="0"/>
          <c:cat>
            <c:strRef>
              <c:f>Sayfa8!$B$1:$E$1</c:f>
              <c:strCache>
                <c:ptCount val="4"/>
                <c:pt idx="0">
                  <c:v>HBsAg</c:v>
                </c:pt>
                <c:pt idx="1">
                  <c:v>Anti HCV</c:v>
                </c:pt>
                <c:pt idx="2">
                  <c:v>HIV 1/2</c:v>
                </c:pt>
                <c:pt idx="3">
                  <c:v>VDRL</c:v>
                </c:pt>
              </c:strCache>
            </c:strRef>
          </c:cat>
          <c:val>
            <c:numRef>
              <c:f>Sayfa8!$B$3:$E$3</c:f>
              <c:numCache>
                <c:formatCode>General</c:formatCode>
                <c:ptCount val="4"/>
                <c:pt idx="0">
                  <c:v>0.48</c:v>
                </c:pt>
                <c:pt idx="1">
                  <c:v>0.37</c:v>
                </c:pt>
                <c:pt idx="2">
                  <c:v>0.08</c:v>
                </c:pt>
                <c:pt idx="3">
                  <c:v>0.3</c:v>
                </c:pt>
              </c:numCache>
            </c:numRef>
          </c:val>
        </c:ser>
        <c:ser>
          <c:idx val="2"/>
          <c:order val="2"/>
          <c:tx>
            <c:strRef>
              <c:f>Sayfa8!$A$4</c:f>
              <c:strCache>
                <c:ptCount val="1"/>
                <c:pt idx="0">
                  <c:v>41-50 </c:v>
                </c:pt>
              </c:strCache>
            </c:strRef>
          </c:tx>
          <c:invertIfNegative val="0"/>
          <c:cat>
            <c:strRef>
              <c:f>Sayfa8!$B$1:$E$1</c:f>
              <c:strCache>
                <c:ptCount val="4"/>
                <c:pt idx="0">
                  <c:v>HBsAg</c:v>
                </c:pt>
                <c:pt idx="1">
                  <c:v>Anti HCV</c:v>
                </c:pt>
                <c:pt idx="2">
                  <c:v>HIV 1/2</c:v>
                </c:pt>
                <c:pt idx="3">
                  <c:v>VDRL</c:v>
                </c:pt>
              </c:strCache>
            </c:strRef>
          </c:cat>
          <c:val>
            <c:numRef>
              <c:f>Sayfa8!$B$4:$E$4</c:f>
              <c:numCache>
                <c:formatCode>General</c:formatCode>
                <c:ptCount val="4"/>
                <c:pt idx="0">
                  <c:v>0.75</c:v>
                </c:pt>
                <c:pt idx="1">
                  <c:v>0.37</c:v>
                </c:pt>
                <c:pt idx="2">
                  <c:v>0.14000000000000001</c:v>
                </c:pt>
                <c:pt idx="3">
                  <c:v>0.54</c:v>
                </c:pt>
              </c:numCache>
            </c:numRef>
          </c:val>
        </c:ser>
        <c:ser>
          <c:idx val="3"/>
          <c:order val="3"/>
          <c:tx>
            <c:strRef>
              <c:f>Sayfa8!$A$5</c:f>
              <c:strCache>
                <c:ptCount val="1"/>
                <c:pt idx="0">
                  <c:v>≥51 </c:v>
                </c:pt>
              </c:strCache>
            </c:strRef>
          </c:tx>
          <c:invertIfNegative val="0"/>
          <c:cat>
            <c:strRef>
              <c:f>Sayfa8!$B$1:$E$1</c:f>
              <c:strCache>
                <c:ptCount val="4"/>
                <c:pt idx="0">
                  <c:v>HBsAg</c:v>
                </c:pt>
                <c:pt idx="1">
                  <c:v>Anti HCV</c:v>
                </c:pt>
                <c:pt idx="2">
                  <c:v>HIV 1/2</c:v>
                </c:pt>
                <c:pt idx="3">
                  <c:v>VDRL</c:v>
                </c:pt>
              </c:strCache>
            </c:strRef>
          </c:cat>
          <c:val>
            <c:numRef>
              <c:f>Sayfa8!$B$5:$E$5</c:f>
              <c:numCache>
                <c:formatCode>General</c:formatCode>
                <c:ptCount val="4"/>
                <c:pt idx="0">
                  <c:v>0.85</c:v>
                </c:pt>
                <c:pt idx="1">
                  <c:v>0.52</c:v>
                </c:pt>
                <c:pt idx="2">
                  <c:v>0.08</c:v>
                </c:pt>
                <c:pt idx="3">
                  <c:v>0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6292736"/>
        <c:axId val="186330496"/>
        <c:axId val="0"/>
      </c:bar3DChart>
      <c:catAx>
        <c:axId val="1862927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tr-TR"/>
          </a:p>
        </c:txPr>
        <c:crossAx val="186330496"/>
        <c:crosses val="autoZero"/>
        <c:auto val="1"/>
        <c:lblAlgn val="ctr"/>
        <c:lblOffset val="100"/>
        <c:noMultiLvlLbl val="0"/>
      </c:catAx>
      <c:valAx>
        <c:axId val="186330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ate (%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6292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 w="15875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Distributions by age </a:t>
            </a:r>
            <a:endParaRPr lang="en-US" sz="14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588874229130689"/>
          <c:y val="0.13653700473069608"/>
          <c:w val="0.84620133344308168"/>
          <c:h val="0.65933298756817071"/>
        </c:manualLayout>
      </c:layout>
      <c:lineChart>
        <c:grouping val="standard"/>
        <c:varyColors val="0"/>
        <c:ser>
          <c:idx val="0"/>
          <c:order val="0"/>
          <c:tx>
            <c:strRef>
              <c:f>Sayfa8!$B$1</c:f>
              <c:strCache>
                <c:ptCount val="1"/>
                <c:pt idx="0">
                  <c:v>HBsAg</c:v>
                </c:pt>
              </c:strCache>
            </c:strRef>
          </c:tx>
          <c:spPr>
            <a:ln w="22225"/>
          </c:spPr>
          <c:cat>
            <c:strRef>
              <c:f>Sayfa8!$A$2:$A$5</c:f>
              <c:strCache>
                <c:ptCount val="4"/>
                <c:pt idx="0">
                  <c:v>18-30 </c:v>
                </c:pt>
                <c:pt idx="1">
                  <c:v>31-40 </c:v>
                </c:pt>
                <c:pt idx="2">
                  <c:v>41-50 </c:v>
                </c:pt>
                <c:pt idx="3">
                  <c:v>≥51 </c:v>
                </c:pt>
              </c:strCache>
            </c:strRef>
          </c:cat>
          <c:val>
            <c:numRef>
              <c:f>Sayfa8!$B$2:$B$5</c:f>
              <c:numCache>
                <c:formatCode>General</c:formatCode>
                <c:ptCount val="4"/>
                <c:pt idx="0">
                  <c:v>0.33</c:v>
                </c:pt>
                <c:pt idx="1">
                  <c:v>0.48</c:v>
                </c:pt>
                <c:pt idx="2">
                  <c:v>0.75</c:v>
                </c:pt>
                <c:pt idx="3">
                  <c:v>0.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yfa8!$C$1</c:f>
              <c:strCache>
                <c:ptCount val="1"/>
                <c:pt idx="0">
                  <c:v>Anti HCV</c:v>
                </c:pt>
              </c:strCache>
            </c:strRef>
          </c:tx>
          <c:spPr>
            <a:ln w="25400">
              <a:solidFill>
                <a:schemeClr val="accent2">
                  <a:lumMod val="75000"/>
                </a:schemeClr>
              </a:solidFill>
            </a:ln>
          </c:spPr>
          <c:cat>
            <c:strRef>
              <c:f>Sayfa8!$A$2:$A$5</c:f>
              <c:strCache>
                <c:ptCount val="4"/>
                <c:pt idx="0">
                  <c:v>18-30 </c:v>
                </c:pt>
                <c:pt idx="1">
                  <c:v>31-40 </c:v>
                </c:pt>
                <c:pt idx="2">
                  <c:v>41-50 </c:v>
                </c:pt>
                <c:pt idx="3">
                  <c:v>≥51 </c:v>
                </c:pt>
              </c:strCache>
            </c:strRef>
          </c:cat>
          <c:val>
            <c:numRef>
              <c:f>Sayfa8!$C$2:$C$5</c:f>
              <c:numCache>
                <c:formatCode>General</c:formatCode>
                <c:ptCount val="4"/>
                <c:pt idx="0">
                  <c:v>0.28999999999999998</c:v>
                </c:pt>
                <c:pt idx="1">
                  <c:v>0.37</c:v>
                </c:pt>
                <c:pt idx="2">
                  <c:v>0.37</c:v>
                </c:pt>
                <c:pt idx="3">
                  <c:v>0.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yfa8!$D$1</c:f>
              <c:strCache>
                <c:ptCount val="1"/>
                <c:pt idx="0">
                  <c:v>HIV 1/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cat>
            <c:strRef>
              <c:f>Sayfa8!$A$2:$A$5</c:f>
              <c:strCache>
                <c:ptCount val="4"/>
                <c:pt idx="0">
                  <c:v>18-30 </c:v>
                </c:pt>
                <c:pt idx="1">
                  <c:v>31-40 </c:v>
                </c:pt>
                <c:pt idx="2">
                  <c:v>41-50 </c:v>
                </c:pt>
                <c:pt idx="3">
                  <c:v>≥51 </c:v>
                </c:pt>
              </c:strCache>
            </c:strRef>
          </c:cat>
          <c:val>
            <c:numRef>
              <c:f>Sayfa8!$D$2:$D$5</c:f>
              <c:numCache>
                <c:formatCode>General</c:formatCode>
                <c:ptCount val="4"/>
                <c:pt idx="0">
                  <c:v>0.08</c:v>
                </c:pt>
                <c:pt idx="1">
                  <c:v>0.08</c:v>
                </c:pt>
                <c:pt idx="2">
                  <c:v>0.14000000000000001</c:v>
                </c:pt>
                <c:pt idx="3">
                  <c:v>0.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yfa8!$E$1</c:f>
              <c:strCache>
                <c:ptCount val="1"/>
                <c:pt idx="0">
                  <c:v>VDRL</c:v>
                </c:pt>
              </c:strCache>
            </c:strRef>
          </c:tx>
          <c:spPr>
            <a:ln w="31750">
              <a:solidFill>
                <a:schemeClr val="accent5">
                  <a:lumMod val="75000"/>
                </a:schemeClr>
              </a:solidFill>
              <a:prstDash val="sysDot"/>
            </a:ln>
          </c:spPr>
          <c:marker>
            <c:spPr>
              <a:solidFill>
                <a:schemeClr val="accent5">
                  <a:lumMod val="75000"/>
                </a:schemeClr>
              </a:solidFill>
            </c:spPr>
          </c:marker>
          <c:cat>
            <c:strRef>
              <c:f>Sayfa8!$A$2:$A$5</c:f>
              <c:strCache>
                <c:ptCount val="4"/>
                <c:pt idx="0">
                  <c:v>18-30 </c:v>
                </c:pt>
                <c:pt idx="1">
                  <c:v>31-40 </c:v>
                </c:pt>
                <c:pt idx="2">
                  <c:v>41-50 </c:v>
                </c:pt>
                <c:pt idx="3">
                  <c:v>≥51 </c:v>
                </c:pt>
              </c:strCache>
            </c:strRef>
          </c:cat>
          <c:val>
            <c:numRef>
              <c:f>Sayfa8!$E$2:$E$5</c:f>
              <c:numCache>
                <c:formatCode>General</c:formatCode>
                <c:ptCount val="4"/>
                <c:pt idx="0">
                  <c:v>0.28000000000000003</c:v>
                </c:pt>
                <c:pt idx="1">
                  <c:v>0.3</c:v>
                </c:pt>
                <c:pt idx="2">
                  <c:v>0.54</c:v>
                </c:pt>
                <c:pt idx="3">
                  <c:v>0.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806272"/>
        <c:axId val="186332800"/>
      </c:lineChart>
      <c:catAx>
        <c:axId val="18680627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tr-TR"/>
          </a:p>
        </c:txPr>
        <c:crossAx val="186332800"/>
        <c:crosses val="autoZero"/>
        <c:auto val="1"/>
        <c:lblAlgn val="ctr"/>
        <c:lblOffset val="100"/>
        <c:noMultiLvlLbl val="0"/>
      </c:catAx>
      <c:valAx>
        <c:axId val="186332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ate (%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909924265611376E-2"/>
              <c:y val="0.3445169503512659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186806272"/>
        <c:crosses val="autoZero"/>
        <c:crossBetween val="between"/>
      </c:valAx>
      <c:spPr>
        <a:solidFill>
          <a:schemeClr val="bg1">
            <a:lumMod val="85000"/>
          </a:schemeClr>
        </a:solidFill>
      </c:spPr>
    </c:plotArea>
    <c:legend>
      <c:legendPos val="b"/>
      <c:layout/>
      <c:overlay val="0"/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5261</xdr:colOff>
      <xdr:row>7</xdr:row>
      <xdr:rowOff>161925</xdr:rowOff>
    </xdr:from>
    <xdr:to>
      <xdr:col>16</xdr:col>
      <xdr:colOff>238124</xdr:colOff>
      <xdr:row>23</xdr:row>
      <xdr:rowOff>66675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4</xdr:colOff>
      <xdr:row>11</xdr:row>
      <xdr:rowOff>109536</xdr:rowOff>
    </xdr:from>
    <xdr:to>
      <xdr:col>16</xdr:col>
      <xdr:colOff>76199</xdr:colOff>
      <xdr:row>28</xdr:row>
      <xdr:rowOff>19049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12</xdr:row>
      <xdr:rowOff>14286</xdr:rowOff>
    </xdr:from>
    <xdr:to>
      <xdr:col>18</xdr:col>
      <xdr:colOff>0</xdr:colOff>
      <xdr:row>29</xdr:row>
      <xdr:rowOff>19049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8622</xdr:colOff>
      <xdr:row>11</xdr:row>
      <xdr:rowOff>60960</xdr:rowOff>
    </xdr:from>
    <xdr:to>
      <xdr:col>19</xdr:col>
      <xdr:colOff>103822</xdr:colOff>
      <xdr:row>25</xdr:row>
      <xdr:rowOff>129540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9537</xdr:colOff>
      <xdr:row>9</xdr:row>
      <xdr:rowOff>68580</xdr:rowOff>
    </xdr:from>
    <xdr:to>
      <xdr:col>10</xdr:col>
      <xdr:colOff>238125</xdr:colOff>
      <xdr:row>26</xdr:row>
      <xdr:rowOff>1905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tabSelected="1" workbookViewId="0">
      <selection activeCell="A66" sqref="A66"/>
    </sheetView>
  </sheetViews>
  <sheetFormatPr defaultRowHeight="14.4" x14ac:dyDescent="0.3"/>
  <cols>
    <col min="2" max="2" width="12.5546875" customWidth="1"/>
    <col min="4" max="4" width="9.109375" style="15"/>
    <col min="5" max="6" width="9.109375" style="20"/>
    <col min="7" max="7" width="10.33203125" style="20" customWidth="1"/>
    <col min="8" max="8" width="9.109375" style="20"/>
    <col min="9" max="12" width="9.109375" style="25"/>
    <col min="13" max="14" width="9.109375" style="32"/>
    <col min="15" max="15" width="9.109375" style="33"/>
    <col min="16" max="16" width="9.109375" style="32"/>
    <col min="17" max="20" width="9.109375" style="28"/>
    <col min="22" max="22" width="10.88671875" customWidth="1"/>
    <col min="23" max="23" width="14" customWidth="1"/>
    <col min="25" max="25" width="13.44140625" customWidth="1"/>
    <col min="27" max="27" width="13" customWidth="1"/>
    <col min="28" max="28" width="11.44140625" customWidth="1"/>
    <col min="29" max="29" width="10.88671875" customWidth="1"/>
  </cols>
  <sheetData>
    <row r="1" spans="1:29" s="42" customFormat="1" x14ac:dyDescent="0.3">
      <c r="A1" s="40" t="s">
        <v>12</v>
      </c>
      <c r="B1" s="40" t="s">
        <v>13</v>
      </c>
      <c r="C1" s="40" t="s">
        <v>14</v>
      </c>
      <c r="D1" s="41"/>
      <c r="E1" s="50" t="s">
        <v>0</v>
      </c>
      <c r="F1" s="50"/>
      <c r="G1" s="50"/>
      <c r="H1" s="50"/>
      <c r="I1" s="51" t="s">
        <v>1</v>
      </c>
      <c r="J1" s="51"/>
      <c r="K1" s="51"/>
      <c r="L1" s="51"/>
      <c r="M1" s="53" t="s">
        <v>2</v>
      </c>
      <c r="N1" s="53"/>
      <c r="O1" s="53"/>
      <c r="P1" s="53"/>
      <c r="Q1" s="52" t="s">
        <v>3</v>
      </c>
      <c r="R1" s="52"/>
      <c r="S1" s="52"/>
      <c r="T1" s="52"/>
      <c r="V1" s="49" t="s">
        <v>0</v>
      </c>
      <c r="W1" s="49"/>
      <c r="X1" s="49" t="s">
        <v>1</v>
      </c>
      <c r="Y1" s="49"/>
      <c r="Z1" s="49" t="s">
        <v>2</v>
      </c>
      <c r="AA1" s="49"/>
      <c r="AB1" s="49" t="s">
        <v>3</v>
      </c>
      <c r="AC1" s="49"/>
    </row>
    <row r="2" spans="1:29" x14ac:dyDescent="0.3">
      <c r="A2" s="1"/>
      <c r="B2" s="1"/>
      <c r="C2" s="1"/>
      <c r="D2" s="14"/>
      <c r="E2" s="17" t="s">
        <v>4</v>
      </c>
      <c r="F2" s="17" t="s">
        <v>5</v>
      </c>
      <c r="G2" s="17" t="s">
        <v>4</v>
      </c>
      <c r="H2" s="17" t="s">
        <v>5</v>
      </c>
      <c r="I2" s="21" t="s">
        <v>4</v>
      </c>
      <c r="J2" s="21" t="s">
        <v>5</v>
      </c>
      <c r="K2" s="21" t="s">
        <v>4</v>
      </c>
      <c r="L2" s="21" t="s">
        <v>5</v>
      </c>
      <c r="M2" s="29" t="s">
        <v>4</v>
      </c>
      <c r="N2" s="29" t="s">
        <v>5</v>
      </c>
      <c r="O2" s="30" t="s">
        <v>4</v>
      </c>
      <c r="P2" s="29" t="s">
        <v>5</v>
      </c>
      <c r="Q2" s="26" t="s">
        <v>4</v>
      </c>
      <c r="R2" s="26" t="s">
        <v>5</v>
      </c>
      <c r="S2" s="26" t="s">
        <v>4</v>
      </c>
      <c r="T2" s="26" t="s">
        <v>5</v>
      </c>
      <c r="V2" s="26" t="s">
        <v>11</v>
      </c>
      <c r="W2" s="26" t="s">
        <v>11</v>
      </c>
      <c r="X2" s="26" t="s">
        <v>11</v>
      </c>
      <c r="Y2" s="26" t="s">
        <v>11</v>
      </c>
      <c r="Z2" s="26" t="s">
        <v>11</v>
      </c>
      <c r="AA2" s="26" t="s">
        <v>11</v>
      </c>
      <c r="AB2" s="26" t="s">
        <v>11</v>
      </c>
      <c r="AC2" s="26" t="s">
        <v>11</v>
      </c>
    </row>
    <row r="3" spans="1:29" x14ac:dyDescent="0.3">
      <c r="A3" s="54">
        <v>2013</v>
      </c>
      <c r="B3" s="54">
        <v>13839</v>
      </c>
      <c r="C3" s="1" t="s">
        <v>15</v>
      </c>
      <c r="D3" s="16">
        <v>848</v>
      </c>
      <c r="E3" s="17">
        <v>1</v>
      </c>
      <c r="F3" s="18">
        <f>E3/D3*100</f>
        <v>0.11792452830188679</v>
      </c>
      <c r="G3" s="19">
        <f>D3-E3</f>
        <v>847</v>
      </c>
      <c r="H3" s="18">
        <f>G3/D3*100</f>
        <v>99.882075471698116</v>
      </c>
      <c r="I3" s="21">
        <v>3</v>
      </c>
      <c r="J3" s="22">
        <f>I3/D3*100</f>
        <v>0.35377358490566041</v>
      </c>
      <c r="K3" s="23">
        <f>D3-I3</f>
        <v>845</v>
      </c>
      <c r="L3" s="22">
        <f>K3/D3*100</f>
        <v>99.646226415094347</v>
      </c>
      <c r="M3" s="29">
        <v>1</v>
      </c>
      <c r="N3" s="31">
        <f>M3/D3*100</f>
        <v>0.11792452830188679</v>
      </c>
      <c r="O3" s="30">
        <f>D3-M3</f>
        <v>847</v>
      </c>
      <c r="P3" s="31">
        <f>O3/D3*100</f>
        <v>99.882075471698116</v>
      </c>
      <c r="Q3" s="26">
        <v>2</v>
      </c>
      <c r="R3" s="27">
        <f>Q3/D3*100</f>
        <v>0.23584905660377359</v>
      </c>
      <c r="S3" s="28">
        <f>D3-Q3</f>
        <v>846</v>
      </c>
      <c r="T3" s="34">
        <f>S3/D3*100</f>
        <v>99.764150943396217</v>
      </c>
      <c r="U3" s="13" t="s">
        <v>15</v>
      </c>
      <c r="V3" t="str">
        <f>CONCATENATE(E3,"(",ROUND(F3,2),")")</f>
        <v>1(0,12)</v>
      </c>
      <c r="W3" s="12" t="str">
        <f>CONCATENATE(G3,"(",ROUND(H3,2),")")</f>
        <v>847(99,88)</v>
      </c>
      <c r="X3" s="12" t="str">
        <f>CONCATENATE(I3,"(",ROUND(J3,2),")")</f>
        <v>3(0,35)</v>
      </c>
      <c r="Y3" s="12" t="str">
        <f>CONCATENATE(K3,"(",ROUND(L3,2),")")</f>
        <v>845(99,65)</v>
      </c>
      <c r="Z3" t="str">
        <f>CONCATENATE(M3,"(",ROUND(N3,2),")")</f>
        <v>1(0,12)</v>
      </c>
      <c r="AA3" t="str">
        <f>CONCATENATE(O3,"(",ROUND(P3,2),")")</f>
        <v>847(99,88)</v>
      </c>
      <c r="AB3" t="str">
        <f>CONCATENATE(Q3,"(",ROUND(R3,2),")")</f>
        <v>2(0,24)</v>
      </c>
      <c r="AC3" t="str">
        <f>CONCATENATE(S3,"(",ROUND(T3,2),")")</f>
        <v>846(99,76)</v>
      </c>
    </row>
    <row r="4" spans="1:29" x14ac:dyDescent="0.3">
      <c r="A4" s="54"/>
      <c r="B4" s="54"/>
      <c r="C4" s="1" t="s">
        <v>16</v>
      </c>
      <c r="D4" s="16">
        <v>12991</v>
      </c>
      <c r="E4" s="17">
        <v>11</v>
      </c>
      <c r="F4" s="18">
        <f t="shared" ref="F4:F29" si="0">E4/D4*100</f>
        <v>8.4674005080440304E-2</v>
      </c>
      <c r="G4" s="19">
        <f t="shared" ref="G4:G29" si="1">D4-E4</f>
        <v>12980</v>
      </c>
      <c r="H4" s="18">
        <f t="shared" ref="H4:H29" si="2">G4/D4*100</f>
        <v>99.915325994919556</v>
      </c>
      <c r="I4" s="21">
        <v>10</v>
      </c>
      <c r="J4" s="22">
        <f t="shared" ref="J4:J29" si="3">I4/D4*100</f>
        <v>7.6976368254945735E-2</v>
      </c>
      <c r="K4" s="23">
        <f t="shared" ref="K4:K29" si="4">D4-I4</f>
        <v>12981</v>
      </c>
      <c r="L4" s="22">
        <f t="shared" ref="L4:L29" si="5">K4/D4*100</f>
        <v>99.923023631745053</v>
      </c>
      <c r="M4" s="29">
        <v>5</v>
      </c>
      <c r="N4" s="31">
        <f t="shared" ref="N4:N29" si="6">M4/D4*100</f>
        <v>3.8488184127472867E-2</v>
      </c>
      <c r="O4" s="30">
        <f t="shared" ref="O4:O29" si="7">D4-M4</f>
        <v>12986</v>
      </c>
      <c r="P4" s="31">
        <f t="shared" ref="P4:P29" si="8">O4/D4*100</f>
        <v>99.961511815872527</v>
      </c>
      <c r="Q4" s="26">
        <v>21</v>
      </c>
      <c r="R4" s="27">
        <f t="shared" ref="R4:R29" si="9">Q4/D4*100</f>
        <v>0.16165037333538604</v>
      </c>
      <c r="S4" s="28">
        <f t="shared" ref="S4:S29" si="10">D4-Q4</f>
        <v>12970</v>
      </c>
      <c r="T4" s="34">
        <f t="shared" ref="T4:T29" si="11">S4/D4*100</f>
        <v>99.838349626664609</v>
      </c>
      <c r="U4" s="13" t="s">
        <v>16</v>
      </c>
      <c r="V4" s="12" t="str">
        <f t="shared" ref="V4:V5" si="12">CONCATENATE(E4,"(",ROUND(F4,2),")")</f>
        <v>11(0,08)</v>
      </c>
      <c r="W4" s="12" t="str">
        <f t="shared" ref="W4:W5" si="13">CONCATENATE(G4,"(",ROUND(H4,2),")")</f>
        <v>12980(99,92)</v>
      </c>
      <c r="X4" s="12" t="str">
        <f t="shared" ref="X4:X5" si="14">CONCATENATE(I4,"(",ROUND(J4,2),")")</f>
        <v>10(0,08)</v>
      </c>
      <c r="Y4" s="12" t="str">
        <f t="shared" ref="Y4:Y5" si="15">CONCATENATE(K4,"(",ROUND(L4,2),")")</f>
        <v>12981(99,92)</v>
      </c>
      <c r="Z4" s="12" t="str">
        <f t="shared" ref="Z4:Z5" si="16">CONCATENATE(M4,"(",ROUND(N4,2),")")</f>
        <v>5(0,04)</v>
      </c>
      <c r="AA4" s="12" t="str">
        <f t="shared" ref="AA4:AA5" si="17">CONCATENATE(O4,"(",ROUND(P4,2),")")</f>
        <v>12986(99,96)</v>
      </c>
      <c r="AB4" s="12" t="str">
        <f t="shared" ref="AB4:AB5" si="18">CONCATENATE(Q4,"(",ROUND(R4,2),")")</f>
        <v>21(0,16)</v>
      </c>
      <c r="AC4" s="12" t="str">
        <f t="shared" ref="AC4:AC5" si="19">CONCATENATE(S4,"(",ROUND(T4,2),")")</f>
        <v>12970(99,84)</v>
      </c>
    </row>
    <row r="5" spans="1:29" x14ac:dyDescent="0.3">
      <c r="A5" s="54"/>
      <c r="B5" s="54"/>
      <c r="C5" s="1" t="s">
        <v>17</v>
      </c>
      <c r="D5" s="14">
        <f>SUM(D3:D4)</f>
        <v>13839</v>
      </c>
      <c r="E5" s="17">
        <f>SUM(E3:E4)</f>
        <v>12</v>
      </c>
      <c r="F5" s="18">
        <f t="shared" si="0"/>
        <v>8.6711467591588987E-2</v>
      </c>
      <c r="G5" s="19">
        <f t="shared" si="1"/>
        <v>13827</v>
      </c>
      <c r="H5" s="18">
        <f t="shared" si="2"/>
        <v>99.913288532408401</v>
      </c>
      <c r="I5" s="21">
        <f t="shared" ref="I5:Q5" si="20">SUM(I3:I4)</f>
        <v>13</v>
      </c>
      <c r="J5" s="22">
        <f t="shared" si="3"/>
        <v>9.3937423224221411E-2</v>
      </c>
      <c r="K5" s="23">
        <f t="shared" si="4"/>
        <v>13826</v>
      </c>
      <c r="L5" s="22">
        <f t="shared" si="5"/>
        <v>99.906062576775781</v>
      </c>
      <c r="M5" s="29">
        <f t="shared" si="20"/>
        <v>6</v>
      </c>
      <c r="N5" s="31">
        <f t="shared" si="6"/>
        <v>4.3355733795794493E-2</v>
      </c>
      <c r="O5" s="30">
        <f t="shared" si="7"/>
        <v>13833</v>
      </c>
      <c r="P5" s="31">
        <f t="shared" si="8"/>
        <v>99.956644266204208</v>
      </c>
      <c r="Q5" s="26">
        <f t="shared" si="20"/>
        <v>23</v>
      </c>
      <c r="R5" s="27">
        <f t="shared" si="9"/>
        <v>0.16619697955054558</v>
      </c>
      <c r="S5" s="28">
        <f t="shared" si="10"/>
        <v>13816</v>
      </c>
      <c r="T5" s="34">
        <f t="shared" si="11"/>
        <v>99.833803020449452</v>
      </c>
      <c r="U5" s="13" t="s">
        <v>17</v>
      </c>
      <c r="V5" s="12" t="str">
        <f t="shared" si="12"/>
        <v>12(0,09)</v>
      </c>
      <c r="W5" s="12" t="str">
        <f t="shared" si="13"/>
        <v>13827(99,91)</v>
      </c>
      <c r="X5" s="12" t="str">
        <f t="shared" si="14"/>
        <v>13(0,09)</v>
      </c>
      <c r="Y5" s="12" t="str">
        <f t="shared" si="15"/>
        <v>13826(99,91)</v>
      </c>
      <c r="Z5" s="12" t="str">
        <f t="shared" si="16"/>
        <v>6(0,04)</v>
      </c>
      <c r="AA5" s="12" t="str">
        <f t="shared" si="17"/>
        <v>13833(99,96)</v>
      </c>
      <c r="AB5" s="12" t="str">
        <f t="shared" si="18"/>
        <v>23(0,17)</v>
      </c>
      <c r="AC5" s="12" t="str">
        <f t="shared" si="19"/>
        <v>13816(99,83)</v>
      </c>
    </row>
    <row r="6" spans="1:29" s="12" customFormat="1" x14ac:dyDescent="0.3">
      <c r="A6" s="13"/>
      <c r="B6" s="13"/>
      <c r="C6" s="13"/>
      <c r="D6" s="14"/>
      <c r="E6" s="17"/>
      <c r="F6" s="18"/>
      <c r="G6" s="19"/>
      <c r="H6" s="18"/>
      <c r="I6" s="21"/>
      <c r="J6" s="22"/>
      <c r="K6" s="23"/>
      <c r="L6" s="22"/>
      <c r="M6" s="29"/>
      <c r="N6" s="31"/>
      <c r="O6" s="30"/>
      <c r="P6" s="31"/>
      <c r="Q6" s="26"/>
      <c r="R6" s="27"/>
      <c r="S6" s="28"/>
      <c r="T6" s="34"/>
      <c r="U6" s="13"/>
    </row>
    <row r="7" spans="1:29" x14ac:dyDescent="0.3">
      <c r="A7" s="54">
        <v>2014</v>
      </c>
      <c r="B7" s="54">
        <v>21252</v>
      </c>
      <c r="C7" s="1" t="s">
        <v>15</v>
      </c>
      <c r="D7" s="16">
        <v>1338</v>
      </c>
      <c r="E7" s="17">
        <v>8</v>
      </c>
      <c r="F7" s="18">
        <f t="shared" si="0"/>
        <v>0.59790732436472349</v>
      </c>
      <c r="G7" s="19">
        <f t="shared" si="1"/>
        <v>1330</v>
      </c>
      <c r="H7" s="18">
        <f t="shared" si="2"/>
        <v>99.402092675635274</v>
      </c>
      <c r="I7" s="21">
        <v>7</v>
      </c>
      <c r="J7" s="22">
        <f t="shared" si="3"/>
        <v>0.52316890881913303</v>
      </c>
      <c r="K7" s="23">
        <f t="shared" si="4"/>
        <v>1331</v>
      </c>
      <c r="L7" s="22">
        <f t="shared" si="5"/>
        <v>99.476831091180856</v>
      </c>
      <c r="M7" s="29">
        <v>5</v>
      </c>
      <c r="N7" s="31">
        <f t="shared" si="6"/>
        <v>0.37369207772795215</v>
      </c>
      <c r="O7" s="30">
        <f t="shared" si="7"/>
        <v>1333</v>
      </c>
      <c r="P7" s="31">
        <f t="shared" si="8"/>
        <v>99.626307922272048</v>
      </c>
      <c r="Q7" s="26">
        <v>14</v>
      </c>
      <c r="R7" s="27">
        <f t="shared" si="9"/>
        <v>1.0463378176382661</v>
      </c>
      <c r="S7" s="28">
        <f t="shared" si="10"/>
        <v>1324</v>
      </c>
      <c r="T7" s="34">
        <f t="shared" si="11"/>
        <v>98.953662182361739</v>
      </c>
      <c r="U7" s="13" t="s">
        <v>15</v>
      </c>
      <c r="V7" s="12" t="str">
        <f t="shared" ref="V7:V9" si="21">CONCATENATE(E7,"(",ROUND(F7,2),")")</f>
        <v>8(0,6)</v>
      </c>
      <c r="W7" s="12" t="str">
        <f t="shared" ref="W7:W9" si="22">CONCATENATE(G7,"(",ROUND(H7,2),")")</f>
        <v>1330(99,4)</v>
      </c>
      <c r="X7" s="12" t="str">
        <f t="shared" ref="X7:X9" si="23">CONCATENATE(I7,"(",ROUND(J7,2),")")</f>
        <v>7(0,52)</v>
      </c>
      <c r="Y7" s="12" t="str">
        <f t="shared" ref="Y7:Y9" si="24">CONCATENATE(K7,"(",ROUND(L7,2),")")</f>
        <v>1331(99,48)</v>
      </c>
      <c r="Z7" s="12" t="str">
        <f t="shared" ref="Z7:Z9" si="25">CONCATENATE(M7,"(",ROUND(N7,2),")")</f>
        <v>5(0,37)</v>
      </c>
      <c r="AA7" s="12" t="str">
        <f t="shared" ref="AA7:AA9" si="26">CONCATENATE(O7,"(",ROUND(P7,2),")")</f>
        <v>1333(99,63)</v>
      </c>
      <c r="AB7" s="12" t="str">
        <f t="shared" ref="AB7:AB9" si="27">CONCATENATE(Q7,"(",ROUND(R7,2),")")</f>
        <v>14(1,05)</v>
      </c>
      <c r="AC7" s="12" t="str">
        <f t="shared" ref="AC7:AC9" si="28">CONCATENATE(S7,"(",ROUND(T7,2),")")</f>
        <v>1324(98,95)</v>
      </c>
    </row>
    <row r="8" spans="1:29" x14ac:dyDescent="0.3">
      <c r="A8" s="54"/>
      <c r="B8" s="54"/>
      <c r="C8" s="1" t="s">
        <v>16</v>
      </c>
      <c r="D8" s="16">
        <v>19914</v>
      </c>
      <c r="E8" s="17">
        <v>134</v>
      </c>
      <c r="F8" s="18">
        <f t="shared" si="0"/>
        <v>0.67289344179973887</v>
      </c>
      <c r="G8" s="19">
        <f t="shared" si="1"/>
        <v>19780</v>
      </c>
      <c r="H8" s="18">
        <f t="shared" si="2"/>
        <v>99.327106558200256</v>
      </c>
      <c r="I8" s="21">
        <v>93</v>
      </c>
      <c r="J8" s="22">
        <f t="shared" si="3"/>
        <v>0.46700813498041582</v>
      </c>
      <c r="K8" s="23">
        <f t="shared" si="4"/>
        <v>19821</v>
      </c>
      <c r="L8" s="22">
        <f t="shared" si="5"/>
        <v>99.532991865019582</v>
      </c>
      <c r="M8" s="29">
        <v>18</v>
      </c>
      <c r="N8" s="31">
        <f t="shared" si="6"/>
        <v>9.0388671286532093E-2</v>
      </c>
      <c r="O8" s="30">
        <f t="shared" si="7"/>
        <v>19896</v>
      </c>
      <c r="P8" s="31">
        <f t="shared" si="8"/>
        <v>99.909611328713467</v>
      </c>
      <c r="Q8" s="26">
        <v>104</v>
      </c>
      <c r="R8" s="27">
        <f t="shared" si="9"/>
        <v>0.52224565632218545</v>
      </c>
      <c r="S8" s="28">
        <f t="shared" si="10"/>
        <v>19810</v>
      </c>
      <c r="T8" s="34">
        <f t="shared" si="11"/>
        <v>99.477754343677816</v>
      </c>
      <c r="U8" s="13" t="s">
        <v>16</v>
      </c>
      <c r="V8" s="12" t="str">
        <f t="shared" si="21"/>
        <v>134(0,67)</v>
      </c>
      <c r="W8" s="12" t="str">
        <f t="shared" si="22"/>
        <v>19780(99,33)</v>
      </c>
      <c r="X8" s="12" t="str">
        <f t="shared" si="23"/>
        <v>93(0,47)</v>
      </c>
      <c r="Y8" s="12" t="str">
        <f t="shared" si="24"/>
        <v>19821(99,53)</v>
      </c>
      <c r="Z8" s="12" t="str">
        <f t="shared" si="25"/>
        <v>18(0,09)</v>
      </c>
      <c r="AA8" s="12" t="str">
        <f t="shared" si="26"/>
        <v>19896(99,91)</v>
      </c>
      <c r="AB8" s="12" t="str">
        <f t="shared" si="27"/>
        <v>104(0,52)</v>
      </c>
      <c r="AC8" s="12" t="str">
        <f t="shared" si="28"/>
        <v>19810(99,48)</v>
      </c>
    </row>
    <row r="9" spans="1:29" x14ac:dyDescent="0.3">
      <c r="A9" s="54"/>
      <c r="B9" s="54"/>
      <c r="C9" s="1" t="s">
        <v>17</v>
      </c>
      <c r="D9" s="14">
        <f>SUM(D7:D8)</f>
        <v>21252</v>
      </c>
      <c r="E9" s="17">
        <f>SUM(E7:E8)</f>
        <v>142</v>
      </c>
      <c r="F9" s="18">
        <f t="shared" si="0"/>
        <v>0.66817240730284211</v>
      </c>
      <c r="G9" s="19">
        <f t="shared" si="1"/>
        <v>21110</v>
      </c>
      <c r="H9" s="18">
        <f t="shared" si="2"/>
        <v>99.331827592697152</v>
      </c>
      <c r="I9" s="21">
        <f t="shared" ref="I9:Q9" si="29">SUM(I7:I8)</f>
        <v>100</v>
      </c>
      <c r="J9" s="22">
        <f t="shared" si="3"/>
        <v>0.47054394880481842</v>
      </c>
      <c r="K9" s="23">
        <f t="shared" si="4"/>
        <v>21152</v>
      </c>
      <c r="L9" s="22">
        <f t="shared" si="5"/>
        <v>99.529456051195183</v>
      </c>
      <c r="M9" s="29">
        <f t="shared" si="29"/>
        <v>23</v>
      </c>
      <c r="N9" s="31">
        <f t="shared" si="6"/>
        <v>0.10822510822510822</v>
      </c>
      <c r="O9" s="30">
        <f t="shared" si="7"/>
        <v>21229</v>
      </c>
      <c r="P9" s="31">
        <f t="shared" si="8"/>
        <v>99.891774891774887</v>
      </c>
      <c r="Q9" s="26">
        <f t="shared" si="29"/>
        <v>118</v>
      </c>
      <c r="R9" s="27">
        <f t="shared" si="9"/>
        <v>0.55524185958968575</v>
      </c>
      <c r="S9" s="28">
        <f t="shared" si="10"/>
        <v>21134</v>
      </c>
      <c r="T9" s="34">
        <f t="shared" si="11"/>
        <v>99.444758140410315</v>
      </c>
      <c r="U9" s="13" t="s">
        <v>17</v>
      </c>
      <c r="V9" s="12" t="str">
        <f t="shared" si="21"/>
        <v>142(0,67)</v>
      </c>
      <c r="W9" s="12" t="str">
        <f t="shared" si="22"/>
        <v>21110(99,33)</v>
      </c>
      <c r="X9" s="12" t="str">
        <f t="shared" si="23"/>
        <v>100(0,47)</v>
      </c>
      <c r="Y9" s="12" t="str">
        <f t="shared" si="24"/>
        <v>21152(99,53)</v>
      </c>
      <c r="Z9" s="12" t="str">
        <f t="shared" si="25"/>
        <v>23(0,11)</v>
      </c>
      <c r="AA9" s="12" t="str">
        <f t="shared" si="26"/>
        <v>21229(99,89)</v>
      </c>
      <c r="AB9" s="12" t="str">
        <f t="shared" si="27"/>
        <v>118(0,56)</v>
      </c>
      <c r="AC9" s="12" t="str">
        <f t="shared" si="28"/>
        <v>21134(99,44)</v>
      </c>
    </row>
    <row r="10" spans="1:29" s="12" customFormat="1" x14ac:dyDescent="0.3">
      <c r="A10" s="13"/>
      <c r="B10" s="13"/>
      <c r="C10" s="13"/>
      <c r="D10" s="14"/>
      <c r="E10" s="17"/>
      <c r="F10" s="18"/>
      <c r="G10" s="19"/>
      <c r="H10" s="18"/>
      <c r="I10" s="21"/>
      <c r="J10" s="22"/>
      <c r="K10" s="23"/>
      <c r="L10" s="22"/>
      <c r="M10" s="29"/>
      <c r="N10" s="31"/>
      <c r="O10" s="30"/>
      <c r="P10" s="31"/>
      <c r="Q10" s="26"/>
      <c r="R10" s="27"/>
      <c r="S10" s="28"/>
      <c r="T10" s="34"/>
      <c r="U10" s="13"/>
    </row>
    <row r="11" spans="1:29" x14ac:dyDescent="0.3">
      <c r="A11" s="54">
        <v>2015</v>
      </c>
      <c r="B11" s="54">
        <v>21229</v>
      </c>
      <c r="C11" s="1" t="s">
        <v>15</v>
      </c>
      <c r="D11" s="16">
        <v>1411</v>
      </c>
      <c r="E11" s="17">
        <v>6</v>
      </c>
      <c r="F11" s="18">
        <f t="shared" si="0"/>
        <v>0.42523033309709424</v>
      </c>
      <c r="G11" s="19">
        <f t="shared" si="1"/>
        <v>1405</v>
      </c>
      <c r="H11" s="18">
        <f t="shared" si="2"/>
        <v>99.57476966690291</v>
      </c>
      <c r="I11" s="21">
        <v>4</v>
      </c>
      <c r="J11" s="22">
        <f t="shared" si="3"/>
        <v>0.28348688873139616</v>
      </c>
      <c r="K11" s="23">
        <f t="shared" si="4"/>
        <v>1407</v>
      </c>
      <c r="L11" s="22">
        <f t="shared" si="5"/>
        <v>99.716513111268597</v>
      </c>
      <c r="M11" s="29">
        <v>0</v>
      </c>
      <c r="N11" s="31">
        <f t="shared" si="6"/>
        <v>0</v>
      </c>
      <c r="O11" s="30">
        <f t="shared" si="7"/>
        <v>1411</v>
      </c>
      <c r="P11" s="31">
        <f t="shared" si="8"/>
        <v>100</v>
      </c>
      <c r="Q11" s="26">
        <v>8</v>
      </c>
      <c r="R11" s="27">
        <f t="shared" si="9"/>
        <v>0.56697377746279232</v>
      </c>
      <c r="S11" s="28">
        <f t="shared" si="10"/>
        <v>1403</v>
      </c>
      <c r="T11" s="34">
        <f t="shared" si="11"/>
        <v>99.433026222537208</v>
      </c>
      <c r="U11" s="13" t="s">
        <v>15</v>
      </c>
      <c r="V11" s="12" t="str">
        <f t="shared" ref="V11:V13" si="30">CONCATENATE(E11,"(",ROUND(F11,2),")")</f>
        <v>6(0,43)</v>
      </c>
      <c r="W11" s="12" t="str">
        <f t="shared" ref="W11:W13" si="31">CONCATENATE(G11,"(",ROUND(H11,2),")")</f>
        <v>1405(99,57)</v>
      </c>
      <c r="X11" s="12" t="str">
        <f t="shared" ref="X11:X13" si="32">CONCATENATE(I11,"(",ROUND(J11,2),")")</f>
        <v>4(0,28)</v>
      </c>
      <c r="Y11" s="12" t="str">
        <f t="shared" ref="Y11:Y13" si="33">CONCATENATE(K11,"(",ROUND(L11,2),")")</f>
        <v>1407(99,72)</v>
      </c>
      <c r="Z11" s="12" t="str">
        <f t="shared" ref="Z11:Z13" si="34">CONCATENATE(M11,"(",ROUND(N11,2),")")</f>
        <v>0(0)</v>
      </c>
      <c r="AA11" s="12" t="str">
        <f t="shared" ref="AA11:AA13" si="35">CONCATENATE(O11,"(",ROUND(P11,2),")")</f>
        <v>1411(100)</v>
      </c>
      <c r="AB11" s="12" t="str">
        <f t="shared" ref="AB11:AB13" si="36">CONCATENATE(Q11,"(",ROUND(R11,2),")")</f>
        <v>8(0,57)</v>
      </c>
      <c r="AC11" s="12" t="str">
        <f t="shared" ref="AC11:AC13" si="37">CONCATENATE(S11,"(",ROUND(T11,2),")")</f>
        <v>1403(99,43)</v>
      </c>
    </row>
    <row r="12" spans="1:29" x14ac:dyDescent="0.3">
      <c r="A12" s="54"/>
      <c r="B12" s="54"/>
      <c r="C12" s="1" t="s">
        <v>16</v>
      </c>
      <c r="D12" s="16">
        <v>19818</v>
      </c>
      <c r="E12" s="17">
        <v>97</v>
      </c>
      <c r="F12" s="18">
        <f t="shared" si="0"/>
        <v>0.4894540316883641</v>
      </c>
      <c r="G12" s="19">
        <f t="shared" si="1"/>
        <v>19721</v>
      </c>
      <c r="H12" s="18">
        <f t="shared" si="2"/>
        <v>99.510545968311632</v>
      </c>
      <c r="I12" s="21">
        <v>69</v>
      </c>
      <c r="J12" s="22">
        <f t="shared" si="3"/>
        <v>0.34816833181955797</v>
      </c>
      <c r="K12" s="23">
        <f t="shared" si="4"/>
        <v>19749</v>
      </c>
      <c r="L12" s="22">
        <f t="shared" si="5"/>
        <v>99.651831668180449</v>
      </c>
      <c r="M12" s="29">
        <v>19</v>
      </c>
      <c r="N12" s="31">
        <f t="shared" si="6"/>
        <v>9.5872439196689876E-2</v>
      </c>
      <c r="O12" s="30">
        <f t="shared" si="7"/>
        <v>19799</v>
      </c>
      <c r="P12" s="31">
        <f t="shared" si="8"/>
        <v>99.904127560803317</v>
      </c>
      <c r="Q12" s="26">
        <v>66</v>
      </c>
      <c r="R12" s="27">
        <f t="shared" si="9"/>
        <v>0.33303057826218591</v>
      </c>
      <c r="S12" s="28">
        <f t="shared" si="10"/>
        <v>19752</v>
      </c>
      <c r="T12" s="34">
        <f t="shared" si="11"/>
        <v>99.666969421737818</v>
      </c>
      <c r="U12" s="13" t="s">
        <v>16</v>
      </c>
      <c r="V12" s="12" t="str">
        <f t="shared" si="30"/>
        <v>97(0,49)</v>
      </c>
      <c r="W12" s="12" t="str">
        <f t="shared" si="31"/>
        <v>19721(99,51)</v>
      </c>
      <c r="X12" s="12" t="str">
        <f t="shared" si="32"/>
        <v>69(0,35)</v>
      </c>
      <c r="Y12" s="12" t="str">
        <f t="shared" si="33"/>
        <v>19749(99,65)</v>
      </c>
      <c r="Z12" s="12" t="str">
        <f t="shared" si="34"/>
        <v>19(0,1)</v>
      </c>
      <c r="AA12" s="12" t="str">
        <f t="shared" si="35"/>
        <v>19799(99,9)</v>
      </c>
      <c r="AB12" s="12" t="str">
        <f t="shared" si="36"/>
        <v>66(0,33)</v>
      </c>
      <c r="AC12" s="12" t="str">
        <f t="shared" si="37"/>
        <v>19752(99,67)</v>
      </c>
    </row>
    <row r="13" spans="1:29" x14ac:dyDescent="0.3">
      <c r="A13" s="54"/>
      <c r="B13" s="54"/>
      <c r="C13" s="1" t="s">
        <v>17</v>
      </c>
      <c r="D13" s="14">
        <f>SUM(D11:D12)</f>
        <v>21229</v>
      </c>
      <c r="E13" s="17">
        <f>SUM(E11:E12)</f>
        <v>103</v>
      </c>
      <c r="F13" s="18">
        <f t="shared" si="0"/>
        <v>0.48518535964953596</v>
      </c>
      <c r="G13" s="19">
        <f t="shared" si="1"/>
        <v>21126</v>
      </c>
      <c r="H13" s="18">
        <f t="shared" si="2"/>
        <v>99.514814640350465</v>
      </c>
      <c r="I13" s="21">
        <f t="shared" ref="I13:Q13" si="38">SUM(I11:I12)</f>
        <v>73</v>
      </c>
      <c r="J13" s="22">
        <f t="shared" si="3"/>
        <v>0.34386923547976822</v>
      </c>
      <c r="K13" s="23">
        <f t="shared" si="4"/>
        <v>21156</v>
      </c>
      <c r="L13" s="22">
        <f t="shared" si="5"/>
        <v>99.656130764520228</v>
      </c>
      <c r="M13" s="29">
        <f t="shared" si="38"/>
        <v>19</v>
      </c>
      <c r="N13" s="31">
        <f t="shared" si="6"/>
        <v>8.9500211974186256E-2</v>
      </c>
      <c r="O13" s="30">
        <f t="shared" si="7"/>
        <v>21210</v>
      </c>
      <c r="P13" s="31">
        <f t="shared" si="8"/>
        <v>99.910499788025803</v>
      </c>
      <c r="Q13" s="26">
        <f t="shared" si="38"/>
        <v>74</v>
      </c>
      <c r="R13" s="27">
        <f t="shared" si="9"/>
        <v>0.3485797729520938</v>
      </c>
      <c r="S13" s="28">
        <f t="shared" si="10"/>
        <v>21155</v>
      </c>
      <c r="T13" s="34">
        <f t="shared" si="11"/>
        <v>99.651420227047907</v>
      </c>
      <c r="U13" s="13" t="s">
        <v>17</v>
      </c>
      <c r="V13" s="12" t="str">
        <f t="shared" si="30"/>
        <v>103(0,49)</v>
      </c>
      <c r="W13" s="12" t="str">
        <f t="shared" si="31"/>
        <v>21126(99,51)</v>
      </c>
      <c r="X13" s="12" t="str">
        <f t="shared" si="32"/>
        <v>73(0,34)</v>
      </c>
      <c r="Y13" s="12" t="str">
        <f t="shared" si="33"/>
        <v>21156(99,66)</v>
      </c>
      <c r="Z13" s="12" t="str">
        <f t="shared" si="34"/>
        <v>19(0,09)</v>
      </c>
      <c r="AA13" s="12" t="str">
        <f t="shared" si="35"/>
        <v>21210(99,91)</v>
      </c>
      <c r="AB13" s="12" t="str">
        <f t="shared" si="36"/>
        <v>74(0,35)</v>
      </c>
      <c r="AC13" s="12" t="str">
        <f t="shared" si="37"/>
        <v>21155(99,65)</v>
      </c>
    </row>
    <row r="14" spans="1:29" s="12" customFormat="1" x14ac:dyDescent="0.3">
      <c r="A14" s="13"/>
      <c r="B14" s="13"/>
      <c r="C14" s="13"/>
      <c r="D14" s="14"/>
      <c r="E14" s="17"/>
      <c r="F14" s="18"/>
      <c r="G14" s="19"/>
      <c r="H14" s="18"/>
      <c r="I14" s="21"/>
      <c r="J14" s="22"/>
      <c r="K14" s="23"/>
      <c r="L14" s="22"/>
      <c r="M14" s="29"/>
      <c r="N14" s="31"/>
      <c r="O14" s="30"/>
      <c r="P14" s="31"/>
      <c r="Q14" s="26"/>
      <c r="R14" s="27"/>
      <c r="S14" s="28"/>
      <c r="T14" s="34"/>
      <c r="U14" s="13"/>
    </row>
    <row r="15" spans="1:29" x14ac:dyDescent="0.3">
      <c r="A15" s="54">
        <v>2016</v>
      </c>
      <c r="B15" s="55">
        <v>21930</v>
      </c>
      <c r="C15" s="1" t="s">
        <v>15</v>
      </c>
      <c r="D15" s="16">
        <v>1652</v>
      </c>
      <c r="E15" s="17">
        <v>5</v>
      </c>
      <c r="F15" s="18">
        <f t="shared" si="0"/>
        <v>0.30266343825665859</v>
      </c>
      <c r="G15" s="19">
        <f t="shared" si="1"/>
        <v>1647</v>
      </c>
      <c r="H15" s="18">
        <f t="shared" si="2"/>
        <v>99.697336561743342</v>
      </c>
      <c r="I15" s="21">
        <v>5</v>
      </c>
      <c r="J15" s="22">
        <f t="shared" si="3"/>
        <v>0.30266343825665859</v>
      </c>
      <c r="K15" s="23">
        <f t="shared" si="4"/>
        <v>1647</v>
      </c>
      <c r="L15" s="22">
        <f t="shared" si="5"/>
        <v>99.697336561743342</v>
      </c>
      <c r="M15" s="29">
        <v>0</v>
      </c>
      <c r="N15" s="31">
        <f t="shared" si="6"/>
        <v>0</v>
      </c>
      <c r="O15" s="30">
        <f t="shared" si="7"/>
        <v>1652</v>
      </c>
      <c r="P15" s="31">
        <f t="shared" si="8"/>
        <v>100</v>
      </c>
      <c r="Q15" s="26">
        <v>9</v>
      </c>
      <c r="R15" s="27">
        <f t="shared" si="9"/>
        <v>0.54479418886198538</v>
      </c>
      <c r="S15" s="28">
        <f t="shared" si="10"/>
        <v>1643</v>
      </c>
      <c r="T15" s="34">
        <f t="shared" si="11"/>
        <v>99.455205811138015</v>
      </c>
      <c r="U15" s="13" t="s">
        <v>15</v>
      </c>
      <c r="V15" s="12" t="str">
        <f t="shared" ref="V15:V17" si="39">CONCATENATE(E15,"(",ROUND(F15,2),")")</f>
        <v>5(0,3)</v>
      </c>
      <c r="W15" s="12" t="str">
        <f t="shared" ref="W15:W17" si="40">CONCATENATE(G15,"(",ROUND(H15,2),")")</f>
        <v>1647(99,7)</v>
      </c>
      <c r="X15" s="12" t="str">
        <f t="shared" ref="X15:X17" si="41">CONCATENATE(I15,"(",ROUND(J15,2),")")</f>
        <v>5(0,3)</v>
      </c>
      <c r="Y15" s="12" t="str">
        <f t="shared" ref="Y15:Y17" si="42">CONCATENATE(K15,"(",ROUND(L15,2),")")</f>
        <v>1647(99,7)</v>
      </c>
      <c r="Z15" s="12" t="str">
        <f t="shared" ref="Z15:Z17" si="43">CONCATENATE(M15,"(",ROUND(N15,2),")")</f>
        <v>0(0)</v>
      </c>
      <c r="AA15" s="12" t="str">
        <f t="shared" ref="AA15:AA17" si="44">CONCATENATE(O15,"(",ROUND(P15,2),")")</f>
        <v>1652(100)</v>
      </c>
      <c r="AB15" s="12" t="str">
        <f t="shared" ref="AB15:AB17" si="45">CONCATENATE(Q15,"(",ROUND(R15,2),")")</f>
        <v>9(0,54)</v>
      </c>
      <c r="AC15" s="12" t="str">
        <f t="shared" ref="AC15:AC17" si="46">CONCATENATE(S15,"(",ROUND(T15,2),")")</f>
        <v>1643(99,46)</v>
      </c>
    </row>
    <row r="16" spans="1:29" x14ac:dyDescent="0.3">
      <c r="A16" s="54"/>
      <c r="B16" s="55"/>
      <c r="C16" s="1" t="s">
        <v>16</v>
      </c>
      <c r="D16" s="16">
        <v>20278</v>
      </c>
      <c r="E16" s="17">
        <v>115</v>
      </c>
      <c r="F16" s="18">
        <f t="shared" si="0"/>
        <v>0.56711707268961442</v>
      </c>
      <c r="G16" s="19">
        <f t="shared" si="1"/>
        <v>20163</v>
      </c>
      <c r="H16" s="18">
        <f t="shared" si="2"/>
        <v>99.432882927310388</v>
      </c>
      <c r="I16" s="21">
        <v>61</v>
      </c>
      <c r="J16" s="22">
        <f t="shared" si="3"/>
        <v>0.30081862116579544</v>
      </c>
      <c r="K16" s="23">
        <f t="shared" si="4"/>
        <v>20217</v>
      </c>
      <c r="L16" s="22">
        <f t="shared" si="5"/>
        <v>99.699181378834197</v>
      </c>
      <c r="M16" s="29">
        <v>22</v>
      </c>
      <c r="N16" s="31">
        <f t="shared" si="6"/>
        <v>0.10849196173192623</v>
      </c>
      <c r="O16" s="30">
        <f t="shared" si="7"/>
        <v>20256</v>
      </c>
      <c r="P16" s="31">
        <f t="shared" si="8"/>
        <v>99.891508038268071</v>
      </c>
      <c r="Q16" s="26">
        <v>79</v>
      </c>
      <c r="R16" s="27">
        <f t="shared" si="9"/>
        <v>0.38958477167373506</v>
      </c>
      <c r="S16" s="28">
        <f t="shared" si="10"/>
        <v>20199</v>
      </c>
      <c r="T16" s="34">
        <f t="shared" si="11"/>
        <v>99.610415228326261</v>
      </c>
      <c r="U16" s="13" t="s">
        <v>16</v>
      </c>
      <c r="V16" s="12" t="str">
        <f t="shared" si="39"/>
        <v>115(0,57)</v>
      </c>
      <c r="W16" s="12" t="str">
        <f t="shared" si="40"/>
        <v>20163(99,43)</v>
      </c>
      <c r="X16" s="12" t="str">
        <f t="shared" si="41"/>
        <v>61(0,3)</v>
      </c>
      <c r="Y16" s="12" t="str">
        <f t="shared" si="42"/>
        <v>20217(99,7)</v>
      </c>
      <c r="Z16" s="12" t="str">
        <f t="shared" si="43"/>
        <v>22(0,11)</v>
      </c>
      <c r="AA16" s="12" t="str">
        <f t="shared" si="44"/>
        <v>20256(99,89)</v>
      </c>
      <c r="AB16" s="12" t="str">
        <f t="shared" si="45"/>
        <v>79(0,39)</v>
      </c>
      <c r="AC16" s="12" t="str">
        <f t="shared" si="46"/>
        <v>20199(99,61)</v>
      </c>
    </row>
    <row r="17" spans="1:29" x14ac:dyDescent="0.3">
      <c r="A17" s="54"/>
      <c r="B17" s="54"/>
      <c r="C17" s="1" t="s">
        <v>17</v>
      </c>
      <c r="D17" s="14">
        <f>SUM(D15:D16)</f>
        <v>21930</v>
      </c>
      <c r="E17" s="17">
        <f>SUM(E15:E16)</f>
        <v>120</v>
      </c>
      <c r="F17" s="18">
        <f t="shared" si="0"/>
        <v>0.54719562243502051</v>
      </c>
      <c r="G17" s="19">
        <f t="shared" si="1"/>
        <v>21810</v>
      </c>
      <c r="H17" s="18">
        <f t="shared" si="2"/>
        <v>99.452804377564973</v>
      </c>
      <c r="I17" s="21">
        <f t="shared" ref="I17:Q17" si="47">SUM(I15:I16)</f>
        <v>66</v>
      </c>
      <c r="J17" s="22">
        <f t="shared" si="3"/>
        <v>0.30095759233926128</v>
      </c>
      <c r="K17" s="23">
        <f t="shared" si="4"/>
        <v>21864</v>
      </c>
      <c r="L17" s="22">
        <f t="shared" si="5"/>
        <v>99.699042407660741</v>
      </c>
      <c r="M17" s="29">
        <f t="shared" si="47"/>
        <v>22</v>
      </c>
      <c r="N17" s="31">
        <f t="shared" si="6"/>
        <v>0.10031919744642043</v>
      </c>
      <c r="O17" s="30">
        <f t="shared" si="7"/>
        <v>21908</v>
      </c>
      <c r="P17" s="31">
        <f t="shared" si="8"/>
        <v>99.899680802553576</v>
      </c>
      <c r="Q17" s="26">
        <f t="shared" si="47"/>
        <v>88</v>
      </c>
      <c r="R17" s="27">
        <f t="shared" si="9"/>
        <v>0.40127678978568171</v>
      </c>
      <c r="S17" s="28">
        <f t="shared" si="10"/>
        <v>21842</v>
      </c>
      <c r="T17" s="34">
        <f t="shared" si="11"/>
        <v>99.598723210214317</v>
      </c>
      <c r="U17" s="13" t="s">
        <v>17</v>
      </c>
      <c r="V17" s="12" t="str">
        <f t="shared" si="39"/>
        <v>120(0,55)</v>
      </c>
      <c r="W17" s="12" t="str">
        <f t="shared" si="40"/>
        <v>21810(99,45)</v>
      </c>
      <c r="X17" s="12" t="str">
        <f t="shared" si="41"/>
        <v>66(0,3)</v>
      </c>
      <c r="Y17" s="12" t="str">
        <f t="shared" si="42"/>
        <v>21864(99,7)</v>
      </c>
      <c r="Z17" s="12" t="str">
        <f t="shared" si="43"/>
        <v>22(0,1)</v>
      </c>
      <c r="AA17" s="12" t="str">
        <f t="shared" si="44"/>
        <v>21908(99,9)</v>
      </c>
      <c r="AB17" s="12" t="str">
        <f t="shared" si="45"/>
        <v>88(0,4)</v>
      </c>
      <c r="AC17" s="12" t="str">
        <f t="shared" si="46"/>
        <v>21842(99,6)</v>
      </c>
    </row>
    <row r="18" spans="1:29" s="12" customFormat="1" x14ac:dyDescent="0.3">
      <c r="A18" s="13"/>
      <c r="B18" s="13"/>
      <c r="C18" s="13"/>
      <c r="D18" s="14"/>
      <c r="E18" s="17"/>
      <c r="F18" s="18"/>
      <c r="G18" s="19"/>
      <c r="H18" s="18"/>
      <c r="I18" s="21"/>
      <c r="J18" s="22"/>
      <c r="K18" s="23"/>
      <c r="L18" s="22"/>
      <c r="M18" s="29"/>
      <c r="N18" s="31"/>
      <c r="O18" s="30"/>
      <c r="P18" s="31"/>
      <c r="Q18" s="26"/>
      <c r="R18" s="27"/>
      <c r="S18" s="28"/>
      <c r="T18" s="34"/>
      <c r="U18" s="13"/>
    </row>
    <row r="19" spans="1:29" x14ac:dyDescent="0.3">
      <c r="A19" s="54">
        <v>2017</v>
      </c>
      <c r="B19" s="55">
        <v>20845</v>
      </c>
      <c r="C19" s="1" t="s">
        <v>15</v>
      </c>
      <c r="D19" s="16">
        <v>1639</v>
      </c>
      <c r="E19" s="17">
        <v>10</v>
      </c>
      <c r="F19" s="18">
        <f t="shared" si="0"/>
        <v>0.61012812690665041</v>
      </c>
      <c r="G19" s="19">
        <f t="shared" si="1"/>
        <v>1629</v>
      </c>
      <c r="H19" s="18">
        <f t="shared" si="2"/>
        <v>99.389871873093355</v>
      </c>
      <c r="I19" s="21">
        <v>10</v>
      </c>
      <c r="J19" s="22">
        <f t="shared" si="3"/>
        <v>0.61012812690665041</v>
      </c>
      <c r="K19" s="23">
        <f t="shared" si="4"/>
        <v>1629</v>
      </c>
      <c r="L19" s="22">
        <f t="shared" si="5"/>
        <v>99.389871873093355</v>
      </c>
      <c r="M19" s="29">
        <v>2</v>
      </c>
      <c r="N19" s="31">
        <f t="shared" si="6"/>
        <v>0.12202562538133008</v>
      </c>
      <c r="O19" s="30">
        <f t="shared" si="7"/>
        <v>1637</v>
      </c>
      <c r="P19" s="31">
        <f t="shared" si="8"/>
        <v>99.877974374618674</v>
      </c>
      <c r="Q19" s="26">
        <v>3</v>
      </c>
      <c r="R19" s="27">
        <f t="shared" si="9"/>
        <v>0.18303843807199513</v>
      </c>
      <c r="S19" s="28">
        <f t="shared" si="10"/>
        <v>1636</v>
      </c>
      <c r="T19" s="34">
        <f t="shared" si="11"/>
        <v>99.816961561928011</v>
      </c>
      <c r="U19" s="13" t="s">
        <v>15</v>
      </c>
      <c r="V19" s="12" t="str">
        <f t="shared" ref="V19:V21" si="48">CONCATENATE(E19,"(",ROUND(F19,2),")")</f>
        <v>10(0,61)</v>
      </c>
      <c r="W19" s="12" t="str">
        <f t="shared" ref="W19:W21" si="49">CONCATENATE(G19,"(",ROUND(H19,2),")")</f>
        <v>1629(99,39)</v>
      </c>
      <c r="X19" s="12" t="str">
        <f t="shared" ref="X19:X21" si="50">CONCATENATE(I19,"(",ROUND(J19,2),")")</f>
        <v>10(0,61)</v>
      </c>
      <c r="Y19" s="12" t="str">
        <f t="shared" ref="Y19:Y21" si="51">CONCATENATE(K19,"(",ROUND(L19,2),")")</f>
        <v>1629(99,39)</v>
      </c>
      <c r="Z19" s="12" t="str">
        <f t="shared" ref="Z19:Z21" si="52">CONCATENATE(M19,"(",ROUND(N19,2),")")</f>
        <v>2(0,12)</v>
      </c>
      <c r="AA19" s="12" t="str">
        <f t="shared" ref="AA19:AA21" si="53">CONCATENATE(O19,"(",ROUND(P19,2),")")</f>
        <v>1637(99,88)</v>
      </c>
      <c r="AB19" s="12" t="str">
        <f t="shared" ref="AB19:AB21" si="54">CONCATENATE(Q19,"(",ROUND(R19,2),")")</f>
        <v>3(0,18)</v>
      </c>
      <c r="AC19" s="12" t="str">
        <f t="shared" ref="AC19:AC21" si="55">CONCATENATE(S19,"(",ROUND(T19,2),")")</f>
        <v>1636(99,82)</v>
      </c>
    </row>
    <row r="20" spans="1:29" x14ac:dyDescent="0.3">
      <c r="A20" s="54"/>
      <c r="B20" s="55"/>
      <c r="C20" s="1" t="s">
        <v>16</v>
      </c>
      <c r="D20" s="16">
        <v>19206</v>
      </c>
      <c r="E20" s="17">
        <v>84</v>
      </c>
      <c r="F20" s="18">
        <f t="shared" si="0"/>
        <v>0.43736332396126215</v>
      </c>
      <c r="G20" s="19">
        <f t="shared" si="1"/>
        <v>19122</v>
      </c>
      <c r="H20" s="18">
        <f t="shared" si="2"/>
        <v>99.562636676038736</v>
      </c>
      <c r="I20" s="21">
        <v>63</v>
      </c>
      <c r="J20" s="22">
        <f t="shared" si="3"/>
        <v>0.32802249297094654</v>
      </c>
      <c r="K20" s="23">
        <f t="shared" si="4"/>
        <v>19143</v>
      </c>
      <c r="L20" s="22">
        <f t="shared" si="5"/>
        <v>99.671977507029055</v>
      </c>
      <c r="M20" s="29">
        <v>15</v>
      </c>
      <c r="N20" s="31">
        <f t="shared" si="6"/>
        <v>7.81005935645111E-2</v>
      </c>
      <c r="O20" s="30">
        <f t="shared" si="7"/>
        <v>19191</v>
      </c>
      <c r="P20" s="31">
        <f t="shared" si="8"/>
        <v>99.921899406435486</v>
      </c>
      <c r="Q20" s="26">
        <v>54</v>
      </c>
      <c r="R20" s="27">
        <f t="shared" si="9"/>
        <v>0.28116213683223995</v>
      </c>
      <c r="S20" s="28">
        <f t="shared" si="10"/>
        <v>19152</v>
      </c>
      <c r="T20" s="34">
        <f t="shared" si="11"/>
        <v>99.718837863167764</v>
      </c>
      <c r="U20" s="13" t="s">
        <v>16</v>
      </c>
      <c r="V20" s="12" t="str">
        <f t="shared" si="48"/>
        <v>84(0,44)</v>
      </c>
      <c r="W20" s="12" t="str">
        <f t="shared" si="49"/>
        <v>19122(99,56)</v>
      </c>
      <c r="X20" s="12" t="str">
        <f t="shared" si="50"/>
        <v>63(0,33)</v>
      </c>
      <c r="Y20" s="12" t="str">
        <f t="shared" si="51"/>
        <v>19143(99,67)</v>
      </c>
      <c r="Z20" s="12" t="str">
        <f t="shared" si="52"/>
        <v>15(0,08)</v>
      </c>
      <c r="AA20" s="12" t="str">
        <f t="shared" si="53"/>
        <v>19191(99,92)</v>
      </c>
      <c r="AB20" s="12" t="str">
        <f t="shared" si="54"/>
        <v>54(0,28)</v>
      </c>
      <c r="AC20" s="12" t="str">
        <f t="shared" si="55"/>
        <v>19152(99,72)</v>
      </c>
    </row>
    <row r="21" spans="1:29" x14ac:dyDescent="0.3">
      <c r="A21" s="54"/>
      <c r="B21" s="54"/>
      <c r="C21" s="1" t="s">
        <v>17</v>
      </c>
      <c r="D21" s="14">
        <f>SUM(D19:D20)</f>
        <v>20845</v>
      </c>
      <c r="E21" s="17">
        <f>SUM(E19:E20)</f>
        <v>94</v>
      </c>
      <c r="F21" s="18">
        <f t="shared" si="0"/>
        <v>0.45094746941712643</v>
      </c>
      <c r="G21" s="19">
        <f t="shared" si="1"/>
        <v>20751</v>
      </c>
      <c r="H21" s="18">
        <f t="shared" si="2"/>
        <v>99.54905253058287</v>
      </c>
      <c r="I21" s="21">
        <f t="shared" ref="I21:Q21" si="56">SUM(I19:I20)</f>
        <v>73</v>
      </c>
      <c r="J21" s="22">
        <f t="shared" si="3"/>
        <v>0.35020388582393863</v>
      </c>
      <c r="K21" s="23">
        <f t="shared" si="4"/>
        <v>20772</v>
      </c>
      <c r="L21" s="22">
        <f t="shared" si="5"/>
        <v>99.649796114176056</v>
      </c>
      <c r="M21" s="29">
        <f t="shared" si="56"/>
        <v>17</v>
      </c>
      <c r="N21" s="31">
        <f t="shared" si="6"/>
        <v>8.1554329575437748E-2</v>
      </c>
      <c r="O21" s="30">
        <f t="shared" si="7"/>
        <v>20828</v>
      </c>
      <c r="P21" s="31">
        <f t="shared" si="8"/>
        <v>99.91844567042456</v>
      </c>
      <c r="Q21" s="26">
        <f t="shared" si="56"/>
        <v>57</v>
      </c>
      <c r="R21" s="27">
        <f t="shared" si="9"/>
        <v>0.27344686975293836</v>
      </c>
      <c r="S21" s="28">
        <f t="shared" si="10"/>
        <v>20788</v>
      </c>
      <c r="T21" s="34">
        <f t="shared" si="11"/>
        <v>99.726553130247069</v>
      </c>
      <c r="U21" s="13" t="s">
        <v>17</v>
      </c>
      <c r="V21" s="12" t="str">
        <f t="shared" si="48"/>
        <v>94(0,45)</v>
      </c>
      <c r="W21" s="12" t="str">
        <f t="shared" si="49"/>
        <v>20751(99,55)</v>
      </c>
      <c r="X21" s="12" t="str">
        <f t="shared" si="50"/>
        <v>73(0,35)</v>
      </c>
      <c r="Y21" s="12" t="str">
        <f t="shared" si="51"/>
        <v>20772(99,65)</v>
      </c>
      <c r="Z21" s="12" t="str">
        <f t="shared" si="52"/>
        <v>17(0,08)</v>
      </c>
      <c r="AA21" s="12" t="str">
        <f t="shared" si="53"/>
        <v>20828(99,92)</v>
      </c>
      <c r="AB21" s="12" t="str">
        <f t="shared" si="54"/>
        <v>57(0,27)</v>
      </c>
      <c r="AC21" s="12" t="str">
        <f t="shared" si="55"/>
        <v>20788(99,73)</v>
      </c>
    </row>
    <row r="22" spans="1:29" s="12" customFormat="1" x14ac:dyDescent="0.3">
      <c r="A22" s="13"/>
      <c r="B22" s="13"/>
      <c r="C22" s="13"/>
      <c r="D22" s="14"/>
      <c r="E22" s="17"/>
      <c r="F22" s="18"/>
      <c r="G22" s="19"/>
      <c r="H22" s="18"/>
      <c r="I22" s="21"/>
      <c r="J22" s="22"/>
      <c r="K22" s="23"/>
      <c r="L22" s="22"/>
      <c r="M22" s="29"/>
      <c r="N22" s="31"/>
      <c r="O22" s="30"/>
      <c r="P22" s="31"/>
      <c r="Q22" s="26"/>
      <c r="R22" s="27"/>
      <c r="S22" s="28"/>
      <c r="T22" s="34"/>
      <c r="U22" s="13"/>
    </row>
    <row r="23" spans="1:29" x14ac:dyDescent="0.3">
      <c r="A23" s="54">
        <v>2018</v>
      </c>
      <c r="B23" s="55">
        <v>15145</v>
      </c>
      <c r="C23" s="1" t="s">
        <v>15</v>
      </c>
      <c r="D23" s="16">
        <v>1199</v>
      </c>
      <c r="E23" s="17">
        <v>6</v>
      </c>
      <c r="F23" s="18">
        <f t="shared" si="0"/>
        <v>0.50041701417848206</v>
      </c>
      <c r="G23" s="19">
        <f t="shared" si="1"/>
        <v>1193</v>
      </c>
      <c r="H23" s="18">
        <f t="shared" si="2"/>
        <v>99.499582985821519</v>
      </c>
      <c r="I23" s="21">
        <v>3</v>
      </c>
      <c r="J23" s="22">
        <f t="shared" si="3"/>
        <v>0.25020850708924103</v>
      </c>
      <c r="K23" s="23">
        <f t="shared" si="4"/>
        <v>1196</v>
      </c>
      <c r="L23" s="22">
        <f t="shared" si="5"/>
        <v>99.749791492910759</v>
      </c>
      <c r="M23" s="29">
        <v>1</v>
      </c>
      <c r="N23" s="31">
        <f t="shared" si="6"/>
        <v>8.3402835696413671E-2</v>
      </c>
      <c r="O23" s="30">
        <f t="shared" si="7"/>
        <v>1198</v>
      </c>
      <c r="P23" s="31">
        <f t="shared" si="8"/>
        <v>99.916597164303596</v>
      </c>
      <c r="Q23" s="26">
        <v>5</v>
      </c>
      <c r="R23" s="27">
        <f t="shared" si="9"/>
        <v>0.4170141784820684</v>
      </c>
      <c r="S23" s="28">
        <f t="shared" si="10"/>
        <v>1194</v>
      </c>
      <c r="T23" s="34">
        <f t="shared" si="11"/>
        <v>99.582985821517937</v>
      </c>
      <c r="U23" s="13" t="s">
        <v>15</v>
      </c>
      <c r="V23" s="12" t="str">
        <f t="shared" ref="V23:V25" si="57">CONCATENATE(E23,"(",ROUND(F23,2),")")</f>
        <v>6(0,5)</v>
      </c>
      <c r="W23" s="12" t="str">
        <f t="shared" ref="W23:W25" si="58">CONCATENATE(G23,"(",ROUND(H23,2),")")</f>
        <v>1193(99,5)</v>
      </c>
      <c r="X23" s="12" t="str">
        <f t="shared" ref="X23:X25" si="59">CONCATENATE(I23,"(",ROUND(J23,2),")")</f>
        <v>3(0,25)</v>
      </c>
      <c r="Y23" s="12" t="str">
        <f t="shared" ref="Y23:Y25" si="60">CONCATENATE(K23,"(",ROUND(L23,2),")")</f>
        <v>1196(99,75)</v>
      </c>
      <c r="Z23" s="12" t="str">
        <f t="shared" ref="Z23:Z25" si="61">CONCATENATE(M23,"(",ROUND(N23,2),")")</f>
        <v>1(0,08)</v>
      </c>
      <c r="AA23" s="12" t="str">
        <f t="shared" ref="AA23:AA25" si="62">CONCATENATE(O23,"(",ROUND(P23,2),")")</f>
        <v>1198(99,92)</v>
      </c>
      <c r="AB23" s="12" t="str">
        <f t="shared" ref="AB23:AB25" si="63">CONCATENATE(Q23,"(",ROUND(R23,2),")")</f>
        <v>5(0,42)</v>
      </c>
      <c r="AC23" s="12" t="str">
        <f t="shared" ref="AC23:AC25" si="64">CONCATENATE(S23,"(",ROUND(T23,2),")")</f>
        <v>1194(99,58)</v>
      </c>
    </row>
    <row r="24" spans="1:29" x14ac:dyDescent="0.3">
      <c r="A24" s="54"/>
      <c r="B24" s="55"/>
      <c r="C24" s="1" t="s">
        <v>16</v>
      </c>
      <c r="D24" s="16">
        <v>13946</v>
      </c>
      <c r="E24" s="17">
        <v>59</v>
      </c>
      <c r="F24" s="18">
        <f t="shared" si="0"/>
        <v>0.42306037573497779</v>
      </c>
      <c r="G24" s="19">
        <f t="shared" si="1"/>
        <v>13887</v>
      </c>
      <c r="H24" s="18">
        <f t="shared" si="2"/>
        <v>99.576939624265023</v>
      </c>
      <c r="I24" s="21">
        <v>48</v>
      </c>
      <c r="J24" s="22">
        <f t="shared" si="3"/>
        <v>0.34418471246235482</v>
      </c>
      <c r="K24" s="23">
        <f t="shared" si="4"/>
        <v>13898</v>
      </c>
      <c r="L24" s="22">
        <f t="shared" si="5"/>
        <v>99.655815287537635</v>
      </c>
      <c r="M24" s="29">
        <v>13</v>
      </c>
      <c r="N24" s="31">
        <f t="shared" si="6"/>
        <v>9.3216692958554434E-2</v>
      </c>
      <c r="O24" s="30">
        <f t="shared" si="7"/>
        <v>13933</v>
      </c>
      <c r="P24" s="31">
        <f t="shared" si="8"/>
        <v>99.906783307041451</v>
      </c>
      <c r="Q24" s="26">
        <v>38</v>
      </c>
      <c r="R24" s="27">
        <f t="shared" si="9"/>
        <v>0.27247956403269752</v>
      </c>
      <c r="S24" s="28">
        <f t="shared" si="10"/>
        <v>13908</v>
      </c>
      <c r="T24" s="34">
        <f t="shared" si="11"/>
        <v>99.727520435967293</v>
      </c>
      <c r="U24" s="13" t="s">
        <v>16</v>
      </c>
      <c r="V24" s="12" t="str">
        <f t="shared" si="57"/>
        <v>59(0,42)</v>
      </c>
      <c r="W24" s="12" t="str">
        <f t="shared" si="58"/>
        <v>13887(99,58)</v>
      </c>
      <c r="X24" s="12" t="str">
        <f t="shared" si="59"/>
        <v>48(0,34)</v>
      </c>
      <c r="Y24" s="12" t="str">
        <f t="shared" si="60"/>
        <v>13898(99,66)</v>
      </c>
      <c r="Z24" s="12" t="str">
        <f t="shared" si="61"/>
        <v>13(0,09)</v>
      </c>
      <c r="AA24" s="12" t="str">
        <f t="shared" si="62"/>
        <v>13933(99,91)</v>
      </c>
      <c r="AB24" s="12" t="str">
        <f t="shared" si="63"/>
        <v>38(0,27)</v>
      </c>
      <c r="AC24" s="12" t="str">
        <f t="shared" si="64"/>
        <v>13908(99,73)</v>
      </c>
    </row>
    <row r="25" spans="1:29" x14ac:dyDescent="0.3">
      <c r="A25" s="54"/>
      <c r="B25" s="54"/>
      <c r="C25" s="1" t="s">
        <v>17</v>
      </c>
      <c r="D25" s="14">
        <f>SUM(D23:D24)</f>
        <v>15145</v>
      </c>
      <c r="E25" s="17">
        <f>SUM(E23:E24)</f>
        <v>65</v>
      </c>
      <c r="F25" s="18">
        <f t="shared" si="0"/>
        <v>0.42918454935622319</v>
      </c>
      <c r="G25" s="19">
        <f t="shared" si="1"/>
        <v>15080</v>
      </c>
      <c r="H25" s="18">
        <f t="shared" si="2"/>
        <v>99.570815450643778</v>
      </c>
      <c r="I25" s="21">
        <f t="shared" ref="I25:Q25" si="65">SUM(I23:I24)</f>
        <v>51</v>
      </c>
      <c r="J25" s="22">
        <f t="shared" si="3"/>
        <v>0.33674480026411358</v>
      </c>
      <c r="K25" s="23">
        <f t="shared" si="4"/>
        <v>15094</v>
      </c>
      <c r="L25" s="22">
        <f t="shared" si="5"/>
        <v>99.663255199735886</v>
      </c>
      <c r="M25" s="29">
        <f t="shared" si="65"/>
        <v>14</v>
      </c>
      <c r="N25" s="31">
        <f t="shared" si="6"/>
        <v>9.2439749092109613E-2</v>
      </c>
      <c r="O25" s="30">
        <f t="shared" si="7"/>
        <v>15131</v>
      </c>
      <c r="P25" s="31">
        <f t="shared" si="8"/>
        <v>99.907560250907892</v>
      </c>
      <c r="Q25" s="26">
        <f t="shared" si="65"/>
        <v>43</v>
      </c>
      <c r="R25" s="27">
        <f t="shared" si="9"/>
        <v>0.28392208649719375</v>
      </c>
      <c r="S25" s="28">
        <f t="shared" si="10"/>
        <v>15102</v>
      </c>
      <c r="T25" s="34">
        <f t="shared" si="11"/>
        <v>99.716077913502815</v>
      </c>
      <c r="U25" s="13" t="s">
        <v>17</v>
      </c>
      <c r="V25" s="12" t="str">
        <f t="shared" si="57"/>
        <v>65(0,43)</v>
      </c>
      <c r="W25" s="12" t="str">
        <f t="shared" si="58"/>
        <v>15080(99,57)</v>
      </c>
      <c r="X25" s="12" t="str">
        <f t="shared" si="59"/>
        <v>51(0,34)</v>
      </c>
      <c r="Y25" s="12" t="str">
        <f t="shared" si="60"/>
        <v>15094(99,66)</v>
      </c>
      <c r="Z25" s="12" t="str">
        <f t="shared" si="61"/>
        <v>14(0,09)</v>
      </c>
      <c r="AA25" s="12" t="str">
        <f t="shared" si="62"/>
        <v>15131(99,91)</v>
      </c>
      <c r="AB25" s="12" t="str">
        <f t="shared" si="63"/>
        <v>43(0,28)</v>
      </c>
      <c r="AC25" s="12" t="str">
        <f t="shared" si="64"/>
        <v>15102(99,72)</v>
      </c>
    </row>
    <row r="26" spans="1:29" s="12" customFormat="1" x14ac:dyDescent="0.3">
      <c r="A26" s="13"/>
      <c r="B26" s="13"/>
      <c r="C26" s="13"/>
      <c r="D26" s="14"/>
      <c r="E26" s="17"/>
      <c r="F26" s="18"/>
      <c r="G26" s="19"/>
      <c r="H26" s="18"/>
      <c r="I26" s="21"/>
      <c r="J26" s="22"/>
      <c r="K26" s="23"/>
      <c r="L26" s="22"/>
      <c r="M26" s="29"/>
      <c r="N26" s="31"/>
      <c r="O26" s="30"/>
      <c r="P26" s="31"/>
      <c r="Q26" s="26"/>
      <c r="R26" s="27"/>
      <c r="S26" s="28"/>
      <c r="T26" s="34"/>
      <c r="U26" s="13"/>
    </row>
    <row r="27" spans="1:29" x14ac:dyDescent="0.3">
      <c r="A27" s="54" t="s">
        <v>17</v>
      </c>
      <c r="B27" s="54">
        <f>SUM(B3:B25)</f>
        <v>114240</v>
      </c>
      <c r="C27" s="1" t="s">
        <v>15</v>
      </c>
      <c r="D27" s="14">
        <f>SUM(D3,D7,D11,D15,D19,D23)</f>
        <v>8087</v>
      </c>
      <c r="E27" s="17">
        <f>SUM(E3,E7,E11,E15,E19,E23)</f>
        <v>36</v>
      </c>
      <c r="F27" s="18">
        <f t="shared" si="0"/>
        <v>0.44515889699517747</v>
      </c>
      <c r="G27" s="19">
        <f t="shared" si="1"/>
        <v>8051</v>
      </c>
      <c r="H27" s="18">
        <f t="shared" si="2"/>
        <v>99.554841103004819</v>
      </c>
      <c r="I27" s="24">
        <f>SUM(I3,I7,I11,I15,I19,I23)</f>
        <v>32</v>
      </c>
      <c r="J27" s="22">
        <f t="shared" si="3"/>
        <v>0.39569679732904661</v>
      </c>
      <c r="K27" s="23">
        <f t="shared" si="4"/>
        <v>8055</v>
      </c>
      <c r="L27" s="22">
        <f t="shared" si="5"/>
        <v>99.604303202670948</v>
      </c>
      <c r="M27" s="29">
        <f>SUM(M3,M7,M11,M15,M19,M23)</f>
        <v>9</v>
      </c>
      <c r="N27" s="31">
        <f t="shared" si="6"/>
        <v>0.11128972424879437</v>
      </c>
      <c r="O27" s="30">
        <f t="shared" si="7"/>
        <v>8078</v>
      </c>
      <c r="P27" s="31">
        <f t="shared" si="8"/>
        <v>99.888710275751208</v>
      </c>
      <c r="Q27" s="26">
        <f>SUM(Q3,Q7,Q11,Q15,Q19,Q23)</f>
        <v>41</v>
      </c>
      <c r="R27" s="27">
        <f t="shared" si="9"/>
        <v>0.50698652157784097</v>
      </c>
      <c r="S27" s="28">
        <f t="shared" si="10"/>
        <v>8046</v>
      </c>
      <c r="T27" s="34">
        <f t="shared" si="11"/>
        <v>99.493013478422156</v>
      </c>
      <c r="U27" s="13" t="s">
        <v>15</v>
      </c>
      <c r="V27" s="12" t="str">
        <f t="shared" ref="V27:V29" si="66">CONCATENATE(E27,"(",ROUND(F27,2),")")</f>
        <v>36(0,45)</v>
      </c>
      <c r="W27" s="12" t="str">
        <f t="shared" ref="W27:W29" si="67">CONCATENATE(G27,"(",ROUND(H27,2),")")</f>
        <v>8051(99,55)</v>
      </c>
      <c r="X27" s="12" t="str">
        <f t="shared" ref="X27:X29" si="68">CONCATENATE(I27,"(",ROUND(J27,2),")")</f>
        <v>32(0,4)</v>
      </c>
      <c r="Y27" s="12" t="str">
        <f t="shared" ref="Y27:Y29" si="69">CONCATENATE(K27,"(",ROUND(L27,2),")")</f>
        <v>8055(99,6)</v>
      </c>
      <c r="Z27" s="12" t="str">
        <f t="shared" ref="Z27:Z29" si="70">CONCATENATE(M27,"(",ROUND(N27,2),")")</f>
        <v>9(0,11)</v>
      </c>
      <c r="AA27" s="12" t="str">
        <f t="shared" ref="AA27:AA29" si="71">CONCATENATE(O27,"(",ROUND(P27,2),")")</f>
        <v>8078(99,89)</v>
      </c>
      <c r="AB27" s="12" t="str">
        <f t="shared" ref="AB27:AB29" si="72">CONCATENATE(Q27,"(",ROUND(R27,2),")")</f>
        <v>41(0,51)</v>
      </c>
      <c r="AC27" s="12" t="str">
        <f t="shared" ref="AC27:AC29" si="73">CONCATENATE(S27,"(",ROUND(T27,2),")")</f>
        <v>8046(99,49)</v>
      </c>
    </row>
    <row r="28" spans="1:29" x14ac:dyDescent="0.3">
      <c r="A28" s="54"/>
      <c r="B28" s="54"/>
      <c r="C28" s="1" t="s">
        <v>16</v>
      </c>
      <c r="D28" s="14">
        <f>SUM(D4,D8,D12,D16,D20,D24)</f>
        <v>106153</v>
      </c>
      <c r="E28" s="17">
        <f>SUM(E4,E8,E12,E16,E20,E24)</f>
        <v>500</v>
      </c>
      <c r="F28" s="18">
        <f t="shared" si="0"/>
        <v>0.47101824724689834</v>
      </c>
      <c r="G28" s="19">
        <f t="shared" si="1"/>
        <v>105653</v>
      </c>
      <c r="H28" s="18">
        <f t="shared" si="2"/>
        <v>99.528981752753097</v>
      </c>
      <c r="I28" s="24">
        <f>SUM(I4,I8,I12,I16,I20,I24)</f>
        <v>344</v>
      </c>
      <c r="J28" s="22">
        <f t="shared" si="3"/>
        <v>0.32406055410586609</v>
      </c>
      <c r="K28" s="23">
        <f t="shared" si="4"/>
        <v>105809</v>
      </c>
      <c r="L28" s="22">
        <f t="shared" si="5"/>
        <v>99.67593944589413</v>
      </c>
      <c r="M28" s="29">
        <f>SUM(M4,M8,M12,M16,M20,M24)</f>
        <v>92</v>
      </c>
      <c r="N28" s="31">
        <f t="shared" si="6"/>
        <v>8.6667357493429298E-2</v>
      </c>
      <c r="O28" s="30">
        <f t="shared" si="7"/>
        <v>106061</v>
      </c>
      <c r="P28" s="31">
        <f t="shared" si="8"/>
        <v>99.913332642506575</v>
      </c>
      <c r="Q28" s="26">
        <f>SUM(Q4,Q8,Q12,Q16,Q20,Q24)</f>
        <v>362</v>
      </c>
      <c r="R28" s="27">
        <f t="shared" si="9"/>
        <v>0.34101721100675442</v>
      </c>
      <c r="S28" s="28">
        <f t="shared" si="10"/>
        <v>105791</v>
      </c>
      <c r="T28" s="34">
        <f t="shared" si="11"/>
        <v>99.658982788993242</v>
      </c>
      <c r="U28" s="13" t="s">
        <v>16</v>
      </c>
      <c r="V28" s="12" t="str">
        <f t="shared" si="66"/>
        <v>500(0,47)</v>
      </c>
      <c r="W28" s="12" t="str">
        <f t="shared" si="67"/>
        <v>105653(99,53)</v>
      </c>
      <c r="X28" s="12" t="str">
        <f t="shared" si="68"/>
        <v>344(0,32)</v>
      </c>
      <c r="Y28" s="12" t="str">
        <f t="shared" si="69"/>
        <v>105809(99,68)</v>
      </c>
      <c r="Z28" s="12" t="str">
        <f t="shared" si="70"/>
        <v>92(0,09)</v>
      </c>
      <c r="AA28" s="12" t="str">
        <f t="shared" si="71"/>
        <v>106061(99,91)</v>
      </c>
      <c r="AB28" s="12" t="str">
        <f t="shared" si="72"/>
        <v>362(0,34)</v>
      </c>
      <c r="AC28" s="12" t="str">
        <f t="shared" si="73"/>
        <v>105791(99,66)</v>
      </c>
    </row>
    <row r="29" spans="1:29" x14ac:dyDescent="0.3">
      <c r="A29" s="54"/>
      <c r="B29" s="54"/>
      <c r="C29" s="1" t="s">
        <v>17</v>
      </c>
      <c r="D29" s="14">
        <f>SUM(D27:D28)</f>
        <v>114240</v>
      </c>
      <c r="E29" s="17">
        <f>SUM(E5,E9,E13,E17,E21,E25)</f>
        <v>536</v>
      </c>
      <c r="F29" s="18">
        <f t="shared" si="0"/>
        <v>0.46918767507002801</v>
      </c>
      <c r="G29" s="19">
        <f t="shared" si="1"/>
        <v>113704</v>
      </c>
      <c r="H29" s="18">
        <f t="shared" si="2"/>
        <v>99.530812324929968</v>
      </c>
      <c r="I29" s="24">
        <f>SUM(I5,I9,I13,I17,I21,I25)</f>
        <v>376</v>
      </c>
      <c r="J29" s="22">
        <f t="shared" si="3"/>
        <v>0.32913165266106442</v>
      </c>
      <c r="K29" s="23">
        <f t="shared" si="4"/>
        <v>113864</v>
      </c>
      <c r="L29" s="22">
        <f t="shared" si="5"/>
        <v>99.670868347338939</v>
      </c>
      <c r="M29" s="29">
        <f>SUM(M5,M9,M13,M17,M21,M25)</f>
        <v>101</v>
      </c>
      <c r="N29" s="31">
        <f t="shared" si="6"/>
        <v>8.8410364145658268E-2</v>
      </c>
      <c r="O29" s="30">
        <f t="shared" si="7"/>
        <v>114139</v>
      </c>
      <c r="P29" s="31">
        <f t="shared" si="8"/>
        <v>99.911589635854341</v>
      </c>
      <c r="Q29" s="26">
        <f>SUM(Q5,Q9,Q13,Q17,Q21,Q25)</f>
        <v>403</v>
      </c>
      <c r="R29" s="27">
        <f t="shared" si="9"/>
        <v>0.35276610644257705</v>
      </c>
      <c r="S29" s="28">
        <f t="shared" si="10"/>
        <v>113837</v>
      </c>
      <c r="T29" s="34">
        <f t="shared" si="11"/>
        <v>99.647233893557413</v>
      </c>
      <c r="U29" s="13" t="s">
        <v>17</v>
      </c>
      <c r="V29" s="12" t="str">
        <f t="shared" si="66"/>
        <v>536(0,47)</v>
      </c>
      <c r="W29" s="12" t="str">
        <f t="shared" si="67"/>
        <v>113704(99,53)</v>
      </c>
      <c r="X29" s="12" t="str">
        <f t="shared" si="68"/>
        <v>376(0,33)</v>
      </c>
      <c r="Y29" s="12" t="str">
        <f t="shared" si="69"/>
        <v>113864(99,67)</v>
      </c>
      <c r="Z29" s="12" t="str">
        <f t="shared" si="70"/>
        <v>101(0,09)</v>
      </c>
      <c r="AA29" s="12" t="str">
        <f t="shared" si="71"/>
        <v>114139(99,91)</v>
      </c>
      <c r="AB29" s="12" t="str">
        <f t="shared" si="72"/>
        <v>403(0,35)</v>
      </c>
      <c r="AC29" s="12" t="str">
        <f t="shared" si="73"/>
        <v>113837(99,65)</v>
      </c>
    </row>
    <row r="30" spans="1:29" x14ac:dyDescent="0.3">
      <c r="D30" s="15">
        <v>118</v>
      </c>
      <c r="E30" s="20">
        <f>D27-D30</f>
        <v>7969</v>
      </c>
    </row>
    <row r="31" spans="1:29" x14ac:dyDescent="0.3">
      <c r="D31" s="15">
        <v>1298</v>
      </c>
      <c r="E31" s="20">
        <f>D28-D31</f>
        <v>104855</v>
      </c>
    </row>
    <row r="33" spans="1:29" x14ac:dyDescent="0.3">
      <c r="A33" s="12" t="s">
        <v>18</v>
      </c>
      <c r="B33" s="12" t="s">
        <v>13</v>
      </c>
      <c r="C33" s="12" t="s">
        <v>14</v>
      </c>
      <c r="E33" s="20" t="s">
        <v>0</v>
      </c>
      <c r="I33" s="25" t="s">
        <v>1</v>
      </c>
      <c r="M33" s="32" t="s">
        <v>2</v>
      </c>
      <c r="O33" s="32"/>
      <c r="Q33" s="28" t="s">
        <v>3</v>
      </c>
      <c r="V33" s="48" t="s">
        <v>0</v>
      </c>
      <c r="W33" s="48"/>
      <c r="X33" s="48" t="s">
        <v>1</v>
      </c>
      <c r="Y33" s="48"/>
      <c r="Z33" s="48" t="s">
        <v>2</v>
      </c>
      <c r="AA33" s="48"/>
      <c r="AB33" s="48" t="s">
        <v>3</v>
      </c>
      <c r="AC33" s="48"/>
    </row>
    <row r="34" spans="1:29" x14ac:dyDescent="0.3">
      <c r="A34" s="12"/>
      <c r="B34" s="12"/>
      <c r="C34" s="12"/>
      <c r="E34" s="20" t="s">
        <v>4</v>
      </c>
      <c r="F34" s="20" t="s">
        <v>5</v>
      </c>
      <c r="G34" s="20" t="s">
        <v>4</v>
      </c>
      <c r="H34" s="20" t="s">
        <v>5</v>
      </c>
      <c r="I34" s="25" t="s">
        <v>4</v>
      </c>
      <c r="J34" s="25" t="s">
        <v>5</v>
      </c>
      <c r="K34" s="25" t="s">
        <v>4</v>
      </c>
      <c r="L34" s="25" t="s">
        <v>5</v>
      </c>
      <c r="M34" s="32" t="s">
        <v>4</v>
      </c>
      <c r="N34" s="32" t="s">
        <v>5</v>
      </c>
      <c r="O34" s="33" t="s">
        <v>4</v>
      </c>
      <c r="P34" s="32" t="s">
        <v>5</v>
      </c>
      <c r="Q34" s="28" t="s">
        <v>4</v>
      </c>
      <c r="R34" s="28" t="s">
        <v>5</v>
      </c>
      <c r="S34" s="28" t="s">
        <v>4</v>
      </c>
      <c r="T34" s="28" t="s">
        <v>5</v>
      </c>
      <c r="V34" s="26" t="s">
        <v>11</v>
      </c>
      <c r="W34" s="26" t="s">
        <v>11</v>
      </c>
      <c r="X34" s="26" t="s">
        <v>11</v>
      </c>
      <c r="Y34" s="26" t="s">
        <v>11</v>
      </c>
      <c r="Z34" s="26" t="s">
        <v>11</v>
      </c>
      <c r="AA34" s="26" t="s">
        <v>11</v>
      </c>
      <c r="AB34" s="26" t="s">
        <v>11</v>
      </c>
      <c r="AC34" s="26" t="s">
        <v>11</v>
      </c>
    </row>
    <row r="35" spans="1:29" x14ac:dyDescent="0.3">
      <c r="A35" s="12">
        <v>2013</v>
      </c>
      <c r="B35" s="12">
        <v>13839</v>
      </c>
      <c r="C35" s="12" t="s">
        <v>17</v>
      </c>
      <c r="D35" s="15">
        <v>13839</v>
      </c>
      <c r="E35" s="20">
        <v>12</v>
      </c>
      <c r="F35" s="35">
        <v>8.6711467591588987E-2</v>
      </c>
      <c r="G35" s="36">
        <v>13827</v>
      </c>
      <c r="H35" s="35">
        <v>99.913288532408401</v>
      </c>
      <c r="I35" s="25">
        <v>13</v>
      </c>
      <c r="J35" s="37">
        <v>9.3937423224221411E-2</v>
      </c>
      <c r="K35" s="38">
        <v>13826</v>
      </c>
      <c r="L35" s="37">
        <v>99.906062576775781</v>
      </c>
      <c r="M35" s="32">
        <v>6</v>
      </c>
      <c r="N35" s="39">
        <v>4.3355733795794493E-2</v>
      </c>
      <c r="O35" s="33">
        <v>13833</v>
      </c>
      <c r="P35" s="39">
        <v>99.956644266204208</v>
      </c>
      <c r="Q35" s="28">
        <v>23</v>
      </c>
      <c r="R35" s="34">
        <v>0.16619697955054558</v>
      </c>
      <c r="S35" s="28">
        <v>13816</v>
      </c>
      <c r="T35" s="34">
        <v>99.833803020449452</v>
      </c>
      <c r="U35" s="12">
        <v>2013</v>
      </c>
      <c r="V35" s="12" t="str">
        <f>CONCATENATE(E35,"(",ROUND(F35,2),")")</f>
        <v>12(0,09)</v>
      </c>
      <c r="W35" s="12" t="str">
        <f>CONCATENATE(G35,"(",ROUND(H35,2),")")</f>
        <v>13827(99,91)</v>
      </c>
      <c r="X35" s="12" t="str">
        <f>CONCATENATE(I35,"(",ROUND(J35,2),")")</f>
        <v>13(0,09)</v>
      </c>
      <c r="Y35" s="12" t="str">
        <f>CONCATENATE(K35,"(",ROUND(L35,2),")")</f>
        <v>13826(99,91)</v>
      </c>
      <c r="Z35" s="12" t="str">
        <f>CONCATENATE(M35,"(",ROUND(N35,2),")")</f>
        <v>6(0,04)</v>
      </c>
      <c r="AA35" s="12" t="str">
        <f>CONCATENATE(O35,"(",ROUND(P35,2),")")</f>
        <v>13833(99,96)</v>
      </c>
      <c r="AB35" s="12" t="str">
        <f>CONCATENATE(Q35,"(",ROUND(R35,2),")")</f>
        <v>23(0,17)</v>
      </c>
      <c r="AC35" s="12" t="str">
        <f>CONCATENATE(S35,"(",ROUND(T35,2),")")</f>
        <v>13816(99,83)</v>
      </c>
    </row>
    <row r="36" spans="1:29" x14ac:dyDescent="0.3">
      <c r="A36" s="12">
        <v>2014</v>
      </c>
      <c r="B36" s="12">
        <v>21252</v>
      </c>
      <c r="C36" s="12" t="s">
        <v>17</v>
      </c>
      <c r="D36" s="15">
        <v>21252</v>
      </c>
      <c r="E36" s="20">
        <v>142</v>
      </c>
      <c r="F36" s="35">
        <v>0.66817240730284211</v>
      </c>
      <c r="G36" s="36">
        <v>21110</v>
      </c>
      <c r="H36" s="35">
        <v>99.331827592697152</v>
      </c>
      <c r="I36" s="25">
        <v>100</v>
      </c>
      <c r="J36" s="37">
        <v>0.47054394880481842</v>
      </c>
      <c r="K36" s="38">
        <v>21152</v>
      </c>
      <c r="L36" s="37">
        <v>99.529456051195183</v>
      </c>
      <c r="M36" s="32">
        <v>23</v>
      </c>
      <c r="N36" s="39">
        <v>0.10822510822510822</v>
      </c>
      <c r="O36" s="33">
        <v>21229</v>
      </c>
      <c r="P36" s="39">
        <v>99.891774891774887</v>
      </c>
      <c r="Q36" s="28">
        <v>118</v>
      </c>
      <c r="R36" s="34">
        <v>0.55524185958968575</v>
      </c>
      <c r="S36" s="28">
        <v>21134</v>
      </c>
      <c r="T36" s="34">
        <v>99.444758140410315</v>
      </c>
      <c r="U36" s="12">
        <v>2014</v>
      </c>
      <c r="V36" s="12" t="str">
        <f t="shared" ref="V36:V41" si="74">CONCATENATE(E36,"(",ROUND(F36,2),")")</f>
        <v>142(0,67)</v>
      </c>
      <c r="W36" s="12" t="str">
        <f t="shared" ref="W36:W41" si="75">CONCATENATE(G36,"(",ROUND(H36,2),")")</f>
        <v>21110(99,33)</v>
      </c>
      <c r="X36" s="12" t="str">
        <f t="shared" ref="X36:X41" si="76">CONCATENATE(I36,"(",ROUND(J36,2),")")</f>
        <v>100(0,47)</v>
      </c>
      <c r="Y36" s="12" t="str">
        <f t="shared" ref="Y36:Y41" si="77">CONCATENATE(K36,"(",ROUND(L36,2),")")</f>
        <v>21152(99,53)</v>
      </c>
      <c r="Z36" s="12" t="str">
        <f t="shared" ref="Z36:Z41" si="78">CONCATENATE(M36,"(",ROUND(N36,2),")")</f>
        <v>23(0,11)</v>
      </c>
      <c r="AA36" s="12" t="str">
        <f t="shared" ref="AA36:AA41" si="79">CONCATENATE(O36,"(",ROUND(P36,2),")")</f>
        <v>21229(99,89)</v>
      </c>
      <c r="AB36" s="12" t="str">
        <f t="shared" ref="AB36:AB41" si="80">CONCATENATE(Q36,"(",ROUND(R36,2),")")</f>
        <v>118(0,56)</v>
      </c>
      <c r="AC36" s="12" t="str">
        <f t="shared" ref="AC36:AC41" si="81">CONCATENATE(S36,"(",ROUND(T36,2),")")</f>
        <v>21134(99,44)</v>
      </c>
    </row>
    <row r="37" spans="1:29" x14ac:dyDescent="0.3">
      <c r="A37" s="12">
        <v>2015</v>
      </c>
      <c r="B37" s="12">
        <v>21229</v>
      </c>
      <c r="C37" s="12" t="s">
        <v>17</v>
      </c>
      <c r="D37" s="15">
        <v>21229</v>
      </c>
      <c r="E37" s="20">
        <v>103</v>
      </c>
      <c r="F37" s="35">
        <v>0.48518535964953596</v>
      </c>
      <c r="G37" s="36">
        <v>21126</v>
      </c>
      <c r="H37" s="35">
        <v>99.514814640350465</v>
      </c>
      <c r="I37" s="25">
        <v>73</v>
      </c>
      <c r="J37" s="37">
        <v>0.34386923547976822</v>
      </c>
      <c r="K37" s="38">
        <v>21156</v>
      </c>
      <c r="L37" s="37">
        <v>99.656130764520228</v>
      </c>
      <c r="M37" s="32">
        <v>19</v>
      </c>
      <c r="N37" s="39">
        <v>8.9500211974186256E-2</v>
      </c>
      <c r="O37" s="33">
        <v>21210</v>
      </c>
      <c r="P37" s="39">
        <v>99.910499788025803</v>
      </c>
      <c r="Q37" s="28">
        <v>74</v>
      </c>
      <c r="R37" s="34">
        <v>0.3485797729520938</v>
      </c>
      <c r="S37" s="28">
        <v>21155</v>
      </c>
      <c r="T37" s="34">
        <v>99.651420227047907</v>
      </c>
      <c r="U37" s="12">
        <v>2015</v>
      </c>
      <c r="V37" s="12" t="str">
        <f t="shared" si="74"/>
        <v>103(0,49)</v>
      </c>
      <c r="W37" s="12" t="str">
        <f t="shared" si="75"/>
        <v>21126(99,51)</v>
      </c>
      <c r="X37" s="12" t="str">
        <f t="shared" si="76"/>
        <v>73(0,34)</v>
      </c>
      <c r="Y37" s="12" t="str">
        <f t="shared" si="77"/>
        <v>21156(99,66)</v>
      </c>
      <c r="Z37" s="12" t="str">
        <f t="shared" si="78"/>
        <v>19(0,09)</v>
      </c>
      <c r="AA37" s="12" t="str">
        <f t="shared" si="79"/>
        <v>21210(99,91)</v>
      </c>
      <c r="AB37" s="12" t="str">
        <f t="shared" si="80"/>
        <v>74(0,35)</v>
      </c>
      <c r="AC37" s="12" t="str">
        <f t="shared" si="81"/>
        <v>21155(99,65)</v>
      </c>
    </row>
    <row r="38" spans="1:29" x14ac:dyDescent="0.3">
      <c r="A38" s="12">
        <v>2016</v>
      </c>
      <c r="B38" s="12">
        <v>21930</v>
      </c>
      <c r="C38" s="12" t="s">
        <v>17</v>
      </c>
      <c r="D38" s="15">
        <v>21930</v>
      </c>
      <c r="E38" s="20">
        <v>120</v>
      </c>
      <c r="F38" s="35">
        <v>0.54719562243502051</v>
      </c>
      <c r="G38" s="36">
        <v>21810</v>
      </c>
      <c r="H38" s="35">
        <v>99.452804377564973</v>
      </c>
      <c r="I38" s="25">
        <v>66</v>
      </c>
      <c r="J38" s="37">
        <v>0.30095759233926128</v>
      </c>
      <c r="K38" s="38">
        <v>21864</v>
      </c>
      <c r="L38" s="37">
        <v>99.699042407660741</v>
      </c>
      <c r="M38" s="32">
        <v>22</v>
      </c>
      <c r="N38" s="39">
        <v>0.10031919744642043</v>
      </c>
      <c r="O38" s="33">
        <v>21908</v>
      </c>
      <c r="P38" s="39">
        <v>99.899680802553576</v>
      </c>
      <c r="Q38" s="28">
        <v>88</v>
      </c>
      <c r="R38" s="34">
        <v>0.40127678978568171</v>
      </c>
      <c r="S38" s="28">
        <v>21842</v>
      </c>
      <c r="T38" s="34">
        <v>99.598723210214317</v>
      </c>
      <c r="U38" s="12">
        <v>2016</v>
      </c>
      <c r="V38" s="12" t="str">
        <f t="shared" si="74"/>
        <v>120(0,55)</v>
      </c>
      <c r="W38" s="12" t="str">
        <f t="shared" si="75"/>
        <v>21810(99,45)</v>
      </c>
      <c r="X38" s="12" t="str">
        <f t="shared" si="76"/>
        <v>66(0,3)</v>
      </c>
      <c r="Y38" s="12" t="str">
        <f t="shared" si="77"/>
        <v>21864(99,7)</v>
      </c>
      <c r="Z38" s="12" t="str">
        <f t="shared" si="78"/>
        <v>22(0,1)</v>
      </c>
      <c r="AA38" s="12" t="str">
        <f t="shared" si="79"/>
        <v>21908(99,9)</v>
      </c>
      <c r="AB38" s="12" t="str">
        <f t="shared" si="80"/>
        <v>88(0,4)</v>
      </c>
      <c r="AC38" s="12" t="str">
        <f t="shared" si="81"/>
        <v>21842(99,6)</v>
      </c>
    </row>
    <row r="39" spans="1:29" x14ac:dyDescent="0.3">
      <c r="A39" s="12">
        <v>2017</v>
      </c>
      <c r="B39" s="12">
        <v>20845</v>
      </c>
      <c r="C39" s="12" t="s">
        <v>17</v>
      </c>
      <c r="D39" s="15">
        <v>20845</v>
      </c>
      <c r="E39" s="20">
        <v>94</v>
      </c>
      <c r="F39" s="35">
        <v>0.45094746941712643</v>
      </c>
      <c r="G39" s="36">
        <v>20751</v>
      </c>
      <c r="H39" s="35">
        <v>99.54905253058287</v>
      </c>
      <c r="I39" s="25">
        <v>73</v>
      </c>
      <c r="J39" s="37">
        <v>0.35020388582393863</v>
      </c>
      <c r="K39" s="38">
        <v>20772</v>
      </c>
      <c r="L39" s="37">
        <v>99.649796114176056</v>
      </c>
      <c r="M39" s="32">
        <v>17</v>
      </c>
      <c r="N39" s="39">
        <v>8.1554329575437748E-2</v>
      </c>
      <c r="O39" s="33">
        <v>20828</v>
      </c>
      <c r="P39" s="39">
        <v>99.91844567042456</v>
      </c>
      <c r="Q39" s="28">
        <v>57</v>
      </c>
      <c r="R39" s="34">
        <v>0.27344686975293836</v>
      </c>
      <c r="S39" s="28">
        <v>20788</v>
      </c>
      <c r="T39" s="34">
        <v>99.726553130247069</v>
      </c>
      <c r="U39" s="12">
        <v>2017</v>
      </c>
      <c r="V39" s="12" t="str">
        <f t="shared" si="74"/>
        <v>94(0,45)</v>
      </c>
      <c r="W39" s="12" t="str">
        <f t="shared" si="75"/>
        <v>20751(99,55)</v>
      </c>
      <c r="X39" s="12" t="str">
        <f t="shared" si="76"/>
        <v>73(0,35)</v>
      </c>
      <c r="Y39" s="12" t="str">
        <f t="shared" si="77"/>
        <v>20772(99,65)</v>
      </c>
      <c r="Z39" s="12" t="str">
        <f t="shared" si="78"/>
        <v>17(0,08)</v>
      </c>
      <c r="AA39" s="12" t="str">
        <f t="shared" si="79"/>
        <v>20828(99,92)</v>
      </c>
      <c r="AB39" s="12" t="str">
        <f t="shared" si="80"/>
        <v>57(0,27)</v>
      </c>
      <c r="AC39" s="12" t="str">
        <f t="shared" si="81"/>
        <v>20788(99,73)</v>
      </c>
    </row>
    <row r="40" spans="1:29" x14ac:dyDescent="0.3">
      <c r="A40" s="12">
        <v>2018</v>
      </c>
      <c r="B40" s="12">
        <v>15145</v>
      </c>
      <c r="C40" s="12" t="s">
        <v>17</v>
      </c>
      <c r="D40" s="15">
        <v>15145</v>
      </c>
      <c r="E40" s="20">
        <v>65</v>
      </c>
      <c r="F40" s="35">
        <v>0.42918454935622319</v>
      </c>
      <c r="G40" s="36">
        <v>15080</v>
      </c>
      <c r="H40" s="35">
        <v>99.570815450643778</v>
      </c>
      <c r="I40" s="25">
        <v>51</v>
      </c>
      <c r="J40" s="37">
        <v>0.33674480026411358</v>
      </c>
      <c r="K40" s="38">
        <v>15094</v>
      </c>
      <c r="L40" s="37">
        <v>99.663255199735886</v>
      </c>
      <c r="M40" s="32">
        <v>14</v>
      </c>
      <c r="N40" s="39">
        <v>9.2439749092109613E-2</v>
      </c>
      <c r="O40" s="33">
        <v>15131</v>
      </c>
      <c r="P40" s="39">
        <v>99.907560250907892</v>
      </c>
      <c r="Q40" s="28">
        <v>43</v>
      </c>
      <c r="R40" s="34">
        <v>0.28392208649719375</v>
      </c>
      <c r="S40" s="28">
        <v>15102</v>
      </c>
      <c r="T40" s="34">
        <v>99.716077913502815</v>
      </c>
      <c r="U40" s="12">
        <v>2018</v>
      </c>
      <c r="V40" s="12" t="str">
        <f t="shared" si="74"/>
        <v>65(0,43)</v>
      </c>
      <c r="W40" s="12" t="str">
        <f t="shared" si="75"/>
        <v>15080(99,57)</v>
      </c>
      <c r="X40" s="12" t="str">
        <f t="shared" si="76"/>
        <v>51(0,34)</v>
      </c>
      <c r="Y40" s="12" t="str">
        <f t="shared" si="77"/>
        <v>15094(99,66)</v>
      </c>
      <c r="Z40" s="12" t="str">
        <f t="shared" si="78"/>
        <v>14(0,09)</v>
      </c>
      <c r="AA40" s="12" t="str">
        <f t="shared" si="79"/>
        <v>15131(99,91)</v>
      </c>
      <c r="AB40" s="12" t="str">
        <f t="shared" si="80"/>
        <v>43(0,28)</v>
      </c>
      <c r="AC40" s="12" t="str">
        <f t="shared" si="81"/>
        <v>15102(99,72)</v>
      </c>
    </row>
    <row r="41" spans="1:29" x14ac:dyDescent="0.3">
      <c r="A41" s="12" t="s">
        <v>6</v>
      </c>
      <c r="B41" s="12">
        <v>114240</v>
      </c>
      <c r="C41" s="12" t="s">
        <v>17</v>
      </c>
      <c r="D41" s="15">
        <v>114240</v>
      </c>
      <c r="E41" s="20">
        <v>536</v>
      </c>
      <c r="F41" s="35">
        <v>0.46918767507002801</v>
      </c>
      <c r="G41" s="36">
        <v>113704</v>
      </c>
      <c r="H41" s="35">
        <v>99.530812324929968</v>
      </c>
      <c r="I41" s="25">
        <v>376</v>
      </c>
      <c r="J41" s="37">
        <v>0.32913165266106442</v>
      </c>
      <c r="K41" s="38">
        <v>113864</v>
      </c>
      <c r="L41" s="37">
        <v>99.670868347338939</v>
      </c>
      <c r="M41" s="32">
        <v>101</v>
      </c>
      <c r="N41" s="39">
        <v>8.8410364145658268E-2</v>
      </c>
      <c r="O41" s="33">
        <v>114139</v>
      </c>
      <c r="P41" s="39">
        <v>99.911589635854341</v>
      </c>
      <c r="Q41" s="28">
        <v>403</v>
      </c>
      <c r="R41" s="34">
        <v>0.35276610644257705</v>
      </c>
      <c r="S41" s="28">
        <v>113837</v>
      </c>
      <c r="T41" s="34">
        <v>99.647233893557413</v>
      </c>
      <c r="U41" s="12" t="s">
        <v>17</v>
      </c>
      <c r="V41" s="12" t="str">
        <f t="shared" si="74"/>
        <v>536(0,47)</v>
      </c>
      <c r="W41" s="12" t="str">
        <f t="shared" si="75"/>
        <v>113704(99,53)</v>
      </c>
      <c r="X41" s="12" t="str">
        <f t="shared" si="76"/>
        <v>376(0,33)</v>
      </c>
      <c r="Y41" s="12" t="str">
        <f t="shared" si="77"/>
        <v>113864(99,67)</v>
      </c>
      <c r="Z41" s="12" t="str">
        <f t="shared" si="78"/>
        <v>101(0,09)</v>
      </c>
      <c r="AA41" s="12" t="str">
        <f t="shared" si="79"/>
        <v>114139(99,91)</v>
      </c>
      <c r="AB41" s="12" t="str">
        <f t="shared" si="80"/>
        <v>403(0,35)</v>
      </c>
      <c r="AC41" s="12" t="str">
        <f t="shared" si="81"/>
        <v>113837(99,65)</v>
      </c>
    </row>
    <row r="46" spans="1:29" x14ac:dyDescent="0.3">
      <c r="A46" s="12" t="s">
        <v>12</v>
      </c>
      <c r="B46" s="12" t="s">
        <v>19</v>
      </c>
      <c r="C46" s="12" t="s">
        <v>14</v>
      </c>
      <c r="E46" s="20" t="s">
        <v>0</v>
      </c>
      <c r="I46" s="25" t="s">
        <v>1</v>
      </c>
      <c r="M46" s="32" t="s">
        <v>2</v>
      </c>
      <c r="O46" s="32"/>
      <c r="Q46" s="28" t="s">
        <v>3</v>
      </c>
      <c r="V46" s="48" t="s">
        <v>0</v>
      </c>
      <c r="W46" s="48"/>
      <c r="X46" s="48" t="s">
        <v>1</v>
      </c>
      <c r="Y46" s="48"/>
      <c r="Z46" s="48" t="s">
        <v>2</v>
      </c>
      <c r="AA46" s="48"/>
      <c r="AB46" s="48" t="s">
        <v>3</v>
      </c>
      <c r="AC46" s="48"/>
    </row>
    <row r="47" spans="1:29" x14ac:dyDescent="0.3">
      <c r="A47" s="12"/>
      <c r="B47" s="12"/>
      <c r="C47" s="12"/>
      <c r="E47" s="20" t="s">
        <v>4</v>
      </c>
      <c r="F47" s="20" t="s">
        <v>5</v>
      </c>
      <c r="G47" s="20" t="s">
        <v>4</v>
      </c>
      <c r="H47" s="20" t="s">
        <v>5</v>
      </c>
      <c r="I47" s="25" t="s">
        <v>4</v>
      </c>
      <c r="J47" s="25" t="s">
        <v>5</v>
      </c>
      <c r="K47" s="25" t="s">
        <v>4</v>
      </c>
      <c r="L47" s="25" t="s">
        <v>5</v>
      </c>
      <c r="M47" s="32" t="s">
        <v>4</v>
      </c>
      <c r="N47" s="32" t="s">
        <v>5</v>
      </c>
      <c r="O47" s="33" t="s">
        <v>4</v>
      </c>
      <c r="P47" s="32" t="s">
        <v>5</v>
      </c>
      <c r="Q47" s="28" t="s">
        <v>4</v>
      </c>
      <c r="R47" s="28" t="s">
        <v>5</v>
      </c>
      <c r="S47" s="28" t="s">
        <v>4</v>
      </c>
      <c r="T47" s="28" t="s">
        <v>5</v>
      </c>
      <c r="V47" s="26" t="s">
        <v>11</v>
      </c>
      <c r="W47" s="26" t="s">
        <v>11</v>
      </c>
      <c r="X47" s="26" t="s">
        <v>11</v>
      </c>
      <c r="Y47" s="26" t="s">
        <v>11</v>
      </c>
      <c r="Z47" s="26" t="s">
        <v>11</v>
      </c>
      <c r="AA47" s="26" t="s">
        <v>11</v>
      </c>
      <c r="AB47" s="26" t="s">
        <v>11</v>
      </c>
      <c r="AC47" s="26" t="s">
        <v>11</v>
      </c>
    </row>
    <row r="48" spans="1:29" x14ac:dyDescent="0.3">
      <c r="A48" s="12">
        <v>2013</v>
      </c>
      <c r="B48" s="12">
        <v>13839</v>
      </c>
      <c r="C48" s="12" t="s">
        <v>15</v>
      </c>
      <c r="D48" s="15">
        <v>848</v>
      </c>
      <c r="E48" s="20">
        <v>1</v>
      </c>
      <c r="F48" s="35">
        <v>0.11792452830188679</v>
      </c>
      <c r="G48" s="36">
        <v>847</v>
      </c>
      <c r="H48" s="35">
        <v>99.882075471698116</v>
      </c>
      <c r="I48" s="25">
        <v>3</v>
      </c>
      <c r="J48" s="37">
        <v>0.35377358490566041</v>
      </c>
      <c r="K48" s="38">
        <v>845</v>
      </c>
      <c r="L48" s="37">
        <v>99.646226415094347</v>
      </c>
      <c r="M48" s="32">
        <v>1</v>
      </c>
      <c r="N48" s="39">
        <v>0.11792452830188679</v>
      </c>
      <c r="O48" s="33">
        <v>847</v>
      </c>
      <c r="P48" s="39">
        <v>99.882075471698116</v>
      </c>
      <c r="Q48" s="28">
        <v>2</v>
      </c>
      <c r="R48" s="34">
        <v>0.23584905660377359</v>
      </c>
      <c r="S48" s="28">
        <v>846</v>
      </c>
      <c r="T48" s="34">
        <v>99.764150943396217</v>
      </c>
      <c r="U48" s="12">
        <v>2013</v>
      </c>
      <c r="V48" s="12" t="str">
        <f t="shared" ref="V48:V54" si="82">CONCATENATE(E48,"(",ROUND(F48,2),")")</f>
        <v>1(0,12)</v>
      </c>
      <c r="W48" s="12" t="str">
        <f t="shared" ref="W48:W54" si="83">CONCATENATE(G48,"(",ROUND(H48,2),")")</f>
        <v>847(99,88)</v>
      </c>
      <c r="X48" s="12" t="str">
        <f t="shared" ref="X48:X54" si="84">CONCATENATE(I48,"(",ROUND(J48,2),")")</f>
        <v>3(0,35)</v>
      </c>
      <c r="Y48" s="12" t="str">
        <f t="shared" ref="Y48:Y54" si="85">CONCATENATE(K48,"(",ROUND(L48,2),")")</f>
        <v>845(99,65)</v>
      </c>
      <c r="Z48" s="12" t="str">
        <f t="shared" ref="Z48:Z54" si="86">CONCATENATE(M48,"(",ROUND(N48,2),")")</f>
        <v>1(0,12)</v>
      </c>
      <c r="AA48" s="12" t="str">
        <f t="shared" ref="AA48:AA54" si="87">CONCATENATE(O48,"(",ROUND(P48,2),")")</f>
        <v>847(99,88)</v>
      </c>
      <c r="AB48" s="12" t="str">
        <f t="shared" ref="AB48:AB54" si="88">CONCATENATE(Q48,"(",ROUND(R48,2),")")</f>
        <v>2(0,24)</v>
      </c>
      <c r="AC48" s="12" t="str">
        <f t="shared" ref="AC48:AC54" si="89">CONCATENATE(S48,"(",ROUND(T48,2),")")</f>
        <v>846(99,76)</v>
      </c>
    </row>
    <row r="49" spans="1:29" x14ac:dyDescent="0.3">
      <c r="A49" s="12">
        <v>2014</v>
      </c>
      <c r="B49" s="12">
        <v>21252</v>
      </c>
      <c r="C49" s="12" t="s">
        <v>15</v>
      </c>
      <c r="D49" s="15">
        <v>1338</v>
      </c>
      <c r="E49" s="20">
        <v>8</v>
      </c>
      <c r="F49" s="35">
        <v>0.59790732436472349</v>
      </c>
      <c r="G49" s="36">
        <v>1330</v>
      </c>
      <c r="H49" s="35">
        <v>99.402092675635274</v>
      </c>
      <c r="I49" s="25">
        <v>7</v>
      </c>
      <c r="J49" s="37">
        <v>0.52316890881913303</v>
      </c>
      <c r="K49" s="38">
        <v>1331</v>
      </c>
      <c r="L49" s="37">
        <v>99.476831091180856</v>
      </c>
      <c r="M49" s="32">
        <v>5</v>
      </c>
      <c r="N49" s="39">
        <v>0.37369207772795215</v>
      </c>
      <c r="O49" s="33">
        <v>1333</v>
      </c>
      <c r="P49" s="39">
        <v>99.626307922272048</v>
      </c>
      <c r="Q49" s="28">
        <v>14</v>
      </c>
      <c r="R49" s="34">
        <v>1.0463378176382661</v>
      </c>
      <c r="S49" s="28">
        <v>1324</v>
      </c>
      <c r="T49" s="34">
        <v>98.953662182361739</v>
      </c>
      <c r="U49" s="12">
        <v>2014</v>
      </c>
      <c r="V49" s="12" t="str">
        <f t="shared" si="82"/>
        <v>8(0,6)</v>
      </c>
      <c r="W49" s="12" t="str">
        <f t="shared" si="83"/>
        <v>1330(99,4)</v>
      </c>
      <c r="X49" s="12" t="str">
        <f t="shared" si="84"/>
        <v>7(0,52)</v>
      </c>
      <c r="Y49" s="12" t="str">
        <f t="shared" si="85"/>
        <v>1331(99,48)</v>
      </c>
      <c r="Z49" s="12" t="str">
        <f t="shared" si="86"/>
        <v>5(0,37)</v>
      </c>
      <c r="AA49" s="12" t="str">
        <f t="shared" si="87"/>
        <v>1333(99,63)</v>
      </c>
      <c r="AB49" s="12" t="str">
        <f t="shared" si="88"/>
        <v>14(1,05)</v>
      </c>
      <c r="AC49" s="12" t="str">
        <f t="shared" si="89"/>
        <v>1324(98,95)</v>
      </c>
    </row>
    <row r="50" spans="1:29" x14ac:dyDescent="0.3">
      <c r="A50" s="12">
        <v>2015</v>
      </c>
      <c r="B50" s="12">
        <v>21229</v>
      </c>
      <c r="C50" s="12" t="s">
        <v>15</v>
      </c>
      <c r="D50" s="15">
        <v>1411</v>
      </c>
      <c r="E50" s="20">
        <v>6</v>
      </c>
      <c r="F50" s="35">
        <v>0.42523033309709424</v>
      </c>
      <c r="G50" s="36">
        <v>1405</v>
      </c>
      <c r="H50" s="35">
        <v>99.57476966690291</v>
      </c>
      <c r="I50" s="25">
        <v>4</v>
      </c>
      <c r="J50" s="37">
        <v>0.28348688873139616</v>
      </c>
      <c r="K50" s="38">
        <v>1407</v>
      </c>
      <c r="L50" s="37">
        <v>99.716513111268597</v>
      </c>
      <c r="M50" s="32">
        <v>0</v>
      </c>
      <c r="N50" s="39">
        <v>0</v>
      </c>
      <c r="O50" s="33">
        <v>1411</v>
      </c>
      <c r="P50" s="39">
        <v>100</v>
      </c>
      <c r="Q50" s="28">
        <v>8</v>
      </c>
      <c r="R50" s="34">
        <v>0.56697377746279232</v>
      </c>
      <c r="S50" s="28">
        <v>1403</v>
      </c>
      <c r="T50" s="34">
        <v>99.433026222537208</v>
      </c>
      <c r="U50" s="12">
        <v>2015</v>
      </c>
      <c r="V50" s="12" t="str">
        <f t="shared" si="82"/>
        <v>6(0,43)</v>
      </c>
      <c r="W50" s="12" t="str">
        <f t="shared" si="83"/>
        <v>1405(99,57)</v>
      </c>
      <c r="X50" s="12" t="str">
        <f t="shared" si="84"/>
        <v>4(0,28)</v>
      </c>
      <c r="Y50" s="12" t="str">
        <f t="shared" si="85"/>
        <v>1407(99,72)</v>
      </c>
      <c r="Z50" s="12" t="str">
        <f t="shared" si="86"/>
        <v>0(0)</v>
      </c>
      <c r="AA50" s="12" t="str">
        <f t="shared" si="87"/>
        <v>1411(100)</v>
      </c>
      <c r="AB50" s="12" t="str">
        <f t="shared" si="88"/>
        <v>8(0,57)</v>
      </c>
      <c r="AC50" s="12" t="str">
        <f t="shared" si="89"/>
        <v>1403(99,43)</v>
      </c>
    </row>
    <row r="51" spans="1:29" x14ac:dyDescent="0.3">
      <c r="A51" s="12">
        <v>2016</v>
      </c>
      <c r="B51" s="12">
        <v>21930</v>
      </c>
      <c r="C51" s="12" t="s">
        <v>15</v>
      </c>
      <c r="D51" s="15">
        <v>1652</v>
      </c>
      <c r="E51" s="20">
        <v>5</v>
      </c>
      <c r="F51" s="35">
        <v>0.30266343825665859</v>
      </c>
      <c r="G51" s="36">
        <v>1647</v>
      </c>
      <c r="H51" s="35">
        <v>99.697336561743342</v>
      </c>
      <c r="I51" s="25">
        <v>5</v>
      </c>
      <c r="J51" s="37">
        <v>0.30266343825665859</v>
      </c>
      <c r="K51" s="38">
        <v>1647</v>
      </c>
      <c r="L51" s="37">
        <v>99.697336561743342</v>
      </c>
      <c r="M51" s="32">
        <v>0</v>
      </c>
      <c r="N51" s="39">
        <v>0</v>
      </c>
      <c r="O51" s="33">
        <v>1652</v>
      </c>
      <c r="P51" s="39">
        <v>100</v>
      </c>
      <c r="Q51" s="28">
        <v>9</v>
      </c>
      <c r="R51" s="34">
        <v>0.54479418886198538</v>
      </c>
      <c r="S51" s="28">
        <v>1643</v>
      </c>
      <c r="T51" s="34">
        <v>99.455205811138015</v>
      </c>
      <c r="U51" s="12">
        <v>2016</v>
      </c>
      <c r="V51" s="12" t="str">
        <f t="shared" si="82"/>
        <v>5(0,3)</v>
      </c>
      <c r="W51" s="12" t="str">
        <f t="shared" si="83"/>
        <v>1647(99,7)</v>
      </c>
      <c r="X51" s="12" t="str">
        <f t="shared" si="84"/>
        <v>5(0,3)</v>
      </c>
      <c r="Y51" s="12" t="str">
        <f t="shared" si="85"/>
        <v>1647(99,7)</v>
      </c>
      <c r="Z51" s="12" t="str">
        <f t="shared" si="86"/>
        <v>0(0)</v>
      </c>
      <c r="AA51" s="12" t="str">
        <f t="shared" si="87"/>
        <v>1652(100)</v>
      </c>
      <c r="AB51" s="12" t="str">
        <f t="shared" si="88"/>
        <v>9(0,54)</v>
      </c>
      <c r="AC51" s="12" t="str">
        <f t="shared" si="89"/>
        <v>1643(99,46)</v>
      </c>
    </row>
    <row r="52" spans="1:29" x14ac:dyDescent="0.3">
      <c r="A52" s="12">
        <v>2017</v>
      </c>
      <c r="B52" s="12">
        <v>20845</v>
      </c>
      <c r="C52" s="12" t="s">
        <v>15</v>
      </c>
      <c r="D52" s="15">
        <v>1639</v>
      </c>
      <c r="E52" s="20">
        <v>10</v>
      </c>
      <c r="F52" s="35">
        <v>0.61012812690665041</v>
      </c>
      <c r="G52" s="36">
        <v>1629</v>
      </c>
      <c r="H52" s="35">
        <v>99.389871873093355</v>
      </c>
      <c r="I52" s="25">
        <v>10</v>
      </c>
      <c r="J52" s="37">
        <v>0.61012812690665041</v>
      </c>
      <c r="K52" s="38">
        <v>1629</v>
      </c>
      <c r="L52" s="37">
        <v>99.389871873093355</v>
      </c>
      <c r="M52" s="32">
        <v>2</v>
      </c>
      <c r="N52" s="39">
        <v>0.12202562538133008</v>
      </c>
      <c r="O52" s="33">
        <v>1637</v>
      </c>
      <c r="P52" s="39">
        <v>99.877974374618674</v>
      </c>
      <c r="Q52" s="28">
        <v>3</v>
      </c>
      <c r="R52" s="34">
        <v>0.18303843807199513</v>
      </c>
      <c r="S52" s="28">
        <v>1636</v>
      </c>
      <c r="T52" s="34">
        <v>99.816961561928011</v>
      </c>
      <c r="U52" s="12">
        <v>2017</v>
      </c>
      <c r="V52" s="12" t="str">
        <f t="shared" si="82"/>
        <v>10(0,61)</v>
      </c>
      <c r="W52" s="12" t="str">
        <f t="shared" si="83"/>
        <v>1629(99,39)</v>
      </c>
      <c r="X52" s="12" t="str">
        <f t="shared" si="84"/>
        <v>10(0,61)</v>
      </c>
      <c r="Y52" s="12" t="str">
        <f t="shared" si="85"/>
        <v>1629(99,39)</v>
      </c>
      <c r="Z52" s="12" t="str">
        <f t="shared" si="86"/>
        <v>2(0,12)</v>
      </c>
      <c r="AA52" s="12" t="str">
        <f t="shared" si="87"/>
        <v>1637(99,88)</v>
      </c>
      <c r="AB52" s="12" t="str">
        <f t="shared" si="88"/>
        <v>3(0,18)</v>
      </c>
      <c r="AC52" s="12" t="str">
        <f t="shared" si="89"/>
        <v>1636(99,82)</v>
      </c>
    </row>
    <row r="53" spans="1:29" x14ac:dyDescent="0.3">
      <c r="A53" s="12">
        <v>2018</v>
      </c>
      <c r="B53" s="12">
        <v>15145</v>
      </c>
      <c r="C53" s="12" t="s">
        <v>15</v>
      </c>
      <c r="D53" s="15">
        <v>1199</v>
      </c>
      <c r="E53" s="20">
        <v>6</v>
      </c>
      <c r="F53" s="35">
        <v>0.50041701417848206</v>
      </c>
      <c r="G53" s="36">
        <v>1193</v>
      </c>
      <c r="H53" s="35">
        <v>99.499582985821519</v>
      </c>
      <c r="I53" s="25">
        <v>3</v>
      </c>
      <c r="J53" s="37">
        <v>0.25020850708924103</v>
      </c>
      <c r="K53" s="38">
        <v>1196</v>
      </c>
      <c r="L53" s="37">
        <v>99.749791492910759</v>
      </c>
      <c r="M53" s="32">
        <v>1</v>
      </c>
      <c r="N53" s="39">
        <v>8.3402835696413671E-2</v>
      </c>
      <c r="O53" s="33">
        <v>1198</v>
      </c>
      <c r="P53" s="39">
        <v>99.916597164303596</v>
      </c>
      <c r="Q53" s="28">
        <v>5</v>
      </c>
      <c r="R53" s="34">
        <v>0.4170141784820684</v>
      </c>
      <c r="S53" s="28">
        <v>1194</v>
      </c>
      <c r="T53" s="34">
        <v>99.582985821517937</v>
      </c>
      <c r="U53" s="12">
        <v>2018</v>
      </c>
      <c r="V53" s="12" t="str">
        <f t="shared" si="82"/>
        <v>6(0,5)</v>
      </c>
      <c r="W53" s="12" t="str">
        <f t="shared" si="83"/>
        <v>1193(99,5)</v>
      </c>
      <c r="X53" s="12" t="str">
        <f t="shared" si="84"/>
        <v>3(0,25)</v>
      </c>
      <c r="Y53" s="12" t="str">
        <f t="shared" si="85"/>
        <v>1196(99,75)</v>
      </c>
      <c r="Z53" s="12" t="str">
        <f t="shared" si="86"/>
        <v>1(0,08)</v>
      </c>
      <c r="AA53" s="12" t="str">
        <f t="shared" si="87"/>
        <v>1198(99,92)</v>
      </c>
      <c r="AB53" s="12" t="str">
        <f t="shared" si="88"/>
        <v>5(0,42)</v>
      </c>
      <c r="AC53" s="12" t="str">
        <f t="shared" si="89"/>
        <v>1194(99,58)</v>
      </c>
    </row>
    <row r="54" spans="1:29" x14ac:dyDescent="0.3">
      <c r="A54" s="12" t="s">
        <v>17</v>
      </c>
      <c r="B54" s="12">
        <v>114240</v>
      </c>
      <c r="C54" s="12" t="s">
        <v>15</v>
      </c>
      <c r="D54" s="15">
        <v>8087</v>
      </c>
      <c r="E54" s="20">
        <v>36</v>
      </c>
      <c r="F54" s="35">
        <v>0.44515889699517747</v>
      </c>
      <c r="G54" s="36">
        <v>8051</v>
      </c>
      <c r="H54" s="35">
        <v>99.554841103004819</v>
      </c>
      <c r="I54" s="25">
        <v>32</v>
      </c>
      <c r="J54" s="37">
        <v>0.39569679732904661</v>
      </c>
      <c r="K54" s="38">
        <v>8055</v>
      </c>
      <c r="L54" s="37">
        <v>99.604303202670948</v>
      </c>
      <c r="M54" s="32">
        <v>9</v>
      </c>
      <c r="N54" s="39">
        <v>0.11128972424879437</v>
      </c>
      <c r="O54" s="33">
        <v>8078</v>
      </c>
      <c r="P54" s="39">
        <v>99.888710275751208</v>
      </c>
      <c r="Q54" s="28">
        <v>41</v>
      </c>
      <c r="R54" s="34">
        <v>0.50698652157784097</v>
      </c>
      <c r="S54" s="28">
        <v>8046</v>
      </c>
      <c r="T54" s="34">
        <v>99.493013478422156</v>
      </c>
      <c r="U54" s="12" t="s">
        <v>17</v>
      </c>
      <c r="V54" s="12" t="str">
        <f t="shared" si="82"/>
        <v>36(0,45)</v>
      </c>
      <c r="W54" s="12" t="str">
        <f t="shared" si="83"/>
        <v>8051(99,55)</v>
      </c>
      <c r="X54" s="12" t="str">
        <f t="shared" si="84"/>
        <v>32(0,4)</v>
      </c>
      <c r="Y54" s="12" t="str">
        <f t="shared" si="85"/>
        <v>8055(99,6)</v>
      </c>
      <c r="Z54" s="12" t="str">
        <f t="shared" si="86"/>
        <v>9(0,11)</v>
      </c>
      <c r="AA54" s="12" t="str">
        <f t="shared" si="87"/>
        <v>8078(99,89)</v>
      </c>
      <c r="AB54" s="12" t="str">
        <f t="shared" si="88"/>
        <v>41(0,51)</v>
      </c>
      <c r="AC54" s="12" t="str">
        <f t="shared" si="89"/>
        <v>8046(99,49)</v>
      </c>
    </row>
    <row r="58" spans="1:29" x14ac:dyDescent="0.3">
      <c r="A58" s="12" t="s">
        <v>12</v>
      </c>
      <c r="B58" s="12" t="s">
        <v>20</v>
      </c>
      <c r="C58" s="12" t="s">
        <v>14</v>
      </c>
      <c r="E58" s="20" t="s">
        <v>0</v>
      </c>
      <c r="I58" s="25" t="s">
        <v>1</v>
      </c>
      <c r="M58" s="32" t="s">
        <v>2</v>
      </c>
      <c r="O58" s="32"/>
      <c r="Q58" s="28" t="s">
        <v>3</v>
      </c>
    </row>
    <row r="59" spans="1:29" x14ac:dyDescent="0.3">
      <c r="A59" s="12"/>
      <c r="B59" s="12"/>
      <c r="C59" s="12"/>
      <c r="E59" s="20" t="s">
        <v>4</v>
      </c>
      <c r="F59" s="20" t="s">
        <v>5</v>
      </c>
      <c r="G59" s="20" t="s">
        <v>4</v>
      </c>
      <c r="H59" s="20" t="s">
        <v>5</v>
      </c>
      <c r="I59" s="25" t="s">
        <v>4</v>
      </c>
      <c r="J59" s="25" t="s">
        <v>5</v>
      </c>
      <c r="K59" s="25" t="s">
        <v>4</v>
      </c>
      <c r="L59" s="25" t="s">
        <v>5</v>
      </c>
      <c r="M59" s="32" t="s">
        <v>4</v>
      </c>
      <c r="N59" s="32" t="s">
        <v>5</v>
      </c>
      <c r="O59" s="33" t="s">
        <v>4</v>
      </c>
      <c r="P59" s="32" t="s">
        <v>5</v>
      </c>
      <c r="Q59" s="28" t="s">
        <v>4</v>
      </c>
      <c r="R59" s="28" t="s">
        <v>5</v>
      </c>
      <c r="S59" s="28" t="s">
        <v>4</v>
      </c>
      <c r="T59" s="28" t="s">
        <v>5</v>
      </c>
    </row>
    <row r="60" spans="1:29" x14ac:dyDescent="0.3">
      <c r="A60" s="12">
        <v>2013</v>
      </c>
      <c r="B60" s="12">
        <v>13839</v>
      </c>
      <c r="C60" s="12" t="s">
        <v>16</v>
      </c>
      <c r="D60" s="15">
        <v>12991</v>
      </c>
      <c r="E60" s="20">
        <v>11</v>
      </c>
      <c r="F60" s="35">
        <v>8.4674005080440304E-2</v>
      </c>
      <c r="G60" s="36">
        <v>12980</v>
      </c>
      <c r="H60" s="35">
        <v>99.915325994919556</v>
      </c>
      <c r="I60" s="25">
        <v>10</v>
      </c>
      <c r="J60" s="37">
        <v>7.6976368254945735E-2</v>
      </c>
      <c r="K60" s="38">
        <v>12981</v>
      </c>
      <c r="L60" s="37">
        <v>99.923023631745053</v>
      </c>
      <c r="M60" s="32">
        <v>5</v>
      </c>
      <c r="N60" s="39">
        <v>3.8488184127472867E-2</v>
      </c>
      <c r="O60" s="33">
        <v>12986</v>
      </c>
      <c r="P60" s="39">
        <v>99.961511815872527</v>
      </c>
      <c r="Q60" s="28">
        <v>21</v>
      </c>
      <c r="R60" s="34">
        <v>0.16165037333538604</v>
      </c>
      <c r="S60" s="28">
        <v>12970</v>
      </c>
      <c r="T60" s="34">
        <v>99.838349626664609</v>
      </c>
      <c r="U60" s="12">
        <v>2013</v>
      </c>
      <c r="V60" s="12" t="str">
        <f t="shared" ref="V60:V66" si="90">CONCATENATE(E60,"(",ROUND(F60,2),")")</f>
        <v>11(0,08)</v>
      </c>
      <c r="W60" s="12" t="str">
        <f t="shared" ref="W60:W66" si="91">CONCATENATE(G60,"(",ROUND(H60,2),")")</f>
        <v>12980(99,92)</v>
      </c>
      <c r="X60" s="12" t="str">
        <f t="shared" ref="X60:X66" si="92">CONCATENATE(I60,"(",ROUND(J60,2),")")</f>
        <v>10(0,08)</v>
      </c>
      <c r="Y60" s="12" t="str">
        <f t="shared" ref="Y60:Y66" si="93">CONCATENATE(K60,"(",ROUND(L60,2),")")</f>
        <v>12981(99,92)</v>
      </c>
      <c r="Z60" s="12" t="str">
        <f t="shared" ref="Z60:Z66" si="94">CONCATENATE(M60,"(",ROUND(N60,2),")")</f>
        <v>5(0,04)</v>
      </c>
      <c r="AA60" s="12" t="str">
        <f t="shared" ref="AA60:AA66" si="95">CONCATENATE(O60,"(",ROUND(P60,2),")")</f>
        <v>12986(99,96)</v>
      </c>
      <c r="AB60" s="12" t="str">
        <f t="shared" ref="AB60:AB66" si="96">CONCATENATE(Q60,"(",ROUND(R60,2),")")</f>
        <v>21(0,16)</v>
      </c>
      <c r="AC60" s="12" t="str">
        <f t="shared" ref="AC60:AC66" si="97">CONCATENATE(S60,"(",ROUND(T60,2),")")</f>
        <v>12970(99,84)</v>
      </c>
    </row>
    <row r="61" spans="1:29" x14ac:dyDescent="0.3">
      <c r="A61" s="12">
        <v>2014</v>
      </c>
      <c r="B61" s="12">
        <v>21252</v>
      </c>
      <c r="C61" s="12" t="s">
        <v>16</v>
      </c>
      <c r="D61" s="15">
        <v>19914</v>
      </c>
      <c r="E61" s="20">
        <v>134</v>
      </c>
      <c r="F61" s="35">
        <v>0.67289344179973887</v>
      </c>
      <c r="G61" s="36">
        <v>19780</v>
      </c>
      <c r="H61" s="35">
        <v>99.327106558200256</v>
      </c>
      <c r="I61" s="25">
        <v>93</v>
      </c>
      <c r="J61" s="37">
        <v>0.46700813498041582</v>
      </c>
      <c r="K61" s="38">
        <v>19821</v>
      </c>
      <c r="L61" s="37">
        <v>99.532991865019582</v>
      </c>
      <c r="M61" s="32">
        <v>18</v>
      </c>
      <c r="N61" s="39">
        <v>9.0388671286532093E-2</v>
      </c>
      <c r="O61" s="33">
        <v>19896</v>
      </c>
      <c r="P61" s="39">
        <v>99.909611328713467</v>
      </c>
      <c r="Q61" s="28">
        <v>104</v>
      </c>
      <c r="R61" s="34">
        <v>0.52224565632218545</v>
      </c>
      <c r="S61" s="28">
        <v>19810</v>
      </c>
      <c r="T61" s="34">
        <v>99.477754343677816</v>
      </c>
      <c r="U61" s="12">
        <v>2014</v>
      </c>
      <c r="V61" s="12" t="str">
        <f t="shared" si="90"/>
        <v>134(0,67)</v>
      </c>
      <c r="W61" s="12" t="str">
        <f t="shared" si="91"/>
        <v>19780(99,33)</v>
      </c>
      <c r="X61" s="12" t="str">
        <f t="shared" si="92"/>
        <v>93(0,47)</v>
      </c>
      <c r="Y61" s="12" t="str">
        <f t="shared" si="93"/>
        <v>19821(99,53)</v>
      </c>
      <c r="Z61" s="12" t="str">
        <f t="shared" si="94"/>
        <v>18(0,09)</v>
      </c>
      <c r="AA61" s="12" t="str">
        <f t="shared" si="95"/>
        <v>19896(99,91)</v>
      </c>
      <c r="AB61" s="12" t="str">
        <f t="shared" si="96"/>
        <v>104(0,52)</v>
      </c>
      <c r="AC61" s="12" t="str">
        <f t="shared" si="97"/>
        <v>19810(99,48)</v>
      </c>
    </row>
    <row r="62" spans="1:29" x14ac:dyDescent="0.3">
      <c r="A62" s="12">
        <v>2015</v>
      </c>
      <c r="B62" s="12">
        <v>21229</v>
      </c>
      <c r="C62" s="12" t="s">
        <v>16</v>
      </c>
      <c r="D62" s="15">
        <v>19818</v>
      </c>
      <c r="E62" s="20">
        <v>97</v>
      </c>
      <c r="F62" s="35">
        <v>0.4894540316883641</v>
      </c>
      <c r="G62" s="36">
        <v>19721</v>
      </c>
      <c r="H62" s="35">
        <v>99.510545968311632</v>
      </c>
      <c r="I62" s="25">
        <v>69</v>
      </c>
      <c r="J62" s="37">
        <v>0.34816833181955797</v>
      </c>
      <c r="K62" s="38">
        <v>19749</v>
      </c>
      <c r="L62" s="37">
        <v>99.651831668180449</v>
      </c>
      <c r="M62" s="32">
        <v>19</v>
      </c>
      <c r="N62" s="39">
        <v>9.5872439196689876E-2</v>
      </c>
      <c r="O62" s="33">
        <v>19799</v>
      </c>
      <c r="P62" s="39">
        <v>99.904127560803317</v>
      </c>
      <c r="Q62" s="28">
        <v>66</v>
      </c>
      <c r="R62" s="34">
        <v>0.33303057826218591</v>
      </c>
      <c r="S62" s="28">
        <v>19752</v>
      </c>
      <c r="T62" s="34">
        <v>99.666969421737818</v>
      </c>
      <c r="U62" s="12">
        <v>2015</v>
      </c>
      <c r="V62" s="12" t="str">
        <f t="shared" si="90"/>
        <v>97(0,49)</v>
      </c>
      <c r="W62" s="12" t="str">
        <f t="shared" si="91"/>
        <v>19721(99,51)</v>
      </c>
      <c r="X62" s="12" t="str">
        <f t="shared" si="92"/>
        <v>69(0,35)</v>
      </c>
      <c r="Y62" s="12" t="str">
        <f t="shared" si="93"/>
        <v>19749(99,65)</v>
      </c>
      <c r="Z62" s="12" t="str">
        <f t="shared" si="94"/>
        <v>19(0,1)</v>
      </c>
      <c r="AA62" s="12" t="str">
        <f t="shared" si="95"/>
        <v>19799(99,9)</v>
      </c>
      <c r="AB62" s="12" t="str">
        <f t="shared" si="96"/>
        <v>66(0,33)</v>
      </c>
      <c r="AC62" s="12" t="str">
        <f t="shared" si="97"/>
        <v>19752(99,67)</v>
      </c>
    </row>
    <row r="63" spans="1:29" x14ac:dyDescent="0.3">
      <c r="A63" s="12">
        <v>2016</v>
      </c>
      <c r="B63" s="12">
        <v>21930</v>
      </c>
      <c r="C63" s="12" t="s">
        <v>16</v>
      </c>
      <c r="D63" s="15">
        <v>20278</v>
      </c>
      <c r="E63" s="20">
        <v>115</v>
      </c>
      <c r="F63" s="35">
        <v>0.56711707268961442</v>
      </c>
      <c r="G63" s="36">
        <v>20163</v>
      </c>
      <c r="H63" s="35">
        <v>99.432882927310388</v>
      </c>
      <c r="I63" s="25">
        <v>61</v>
      </c>
      <c r="J63" s="37">
        <v>0.30081862116579544</v>
      </c>
      <c r="K63" s="38">
        <v>20217</v>
      </c>
      <c r="L63" s="37">
        <v>99.699181378834197</v>
      </c>
      <c r="M63" s="32">
        <v>22</v>
      </c>
      <c r="N63" s="39">
        <v>0.10849196173192623</v>
      </c>
      <c r="O63" s="33">
        <v>20256</v>
      </c>
      <c r="P63" s="39">
        <v>99.891508038268071</v>
      </c>
      <c r="Q63" s="28">
        <v>79</v>
      </c>
      <c r="R63" s="34">
        <v>0.38958477167373506</v>
      </c>
      <c r="S63" s="28">
        <v>20199</v>
      </c>
      <c r="T63" s="34">
        <v>99.610415228326261</v>
      </c>
      <c r="U63" s="12">
        <v>2016</v>
      </c>
      <c r="V63" s="12" t="str">
        <f t="shared" si="90"/>
        <v>115(0,57)</v>
      </c>
      <c r="W63" s="12" t="str">
        <f t="shared" si="91"/>
        <v>20163(99,43)</v>
      </c>
      <c r="X63" s="12" t="str">
        <f t="shared" si="92"/>
        <v>61(0,3)</v>
      </c>
      <c r="Y63" s="12" t="str">
        <f t="shared" si="93"/>
        <v>20217(99,7)</v>
      </c>
      <c r="Z63" s="12" t="str">
        <f t="shared" si="94"/>
        <v>22(0,11)</v>
      </c>
      <c r="AA63" s="12" t="str">
        <f t="shared" si="95"/>
        <v>20256(99,89)</v>
      </c>
      <c r="AB63" s="12" t="str">
        <f t="shared" si="96"/>
        <v>79(0,39)</v>
      </c>
      <c r="AC63" s="12" t="str">
        <f t="shared" si="97"/>
        <v>20199(99,61)</v>
      </c>
    </row>
    <row r="64" spans="1:29" x14ac:dyDescent="0.3">
      <c r="A64" s="12">
        <v>2017</v>
      </c>
      <c r="B64" s="12">
        <v>20845</v>
      </c>
      <c r="C64" s="12" t="s">
        <v>16</v>
      </c>
      <c r="D64" s="15">
        <v>19206</v>
      </c>
      <c r="E64" s="20">
        <v>84</v>
      </c>
      <c r="F64" s="35">
        <v>0.43736332396126215</v>
      </c>
      <c r="G64" s="36">
        <v>19122</v>
      </c>
      <c r="H64" s="35">
        <v>99.562636676038736</v>
      </c>
      <c r="I64" s="25">
        <v>63</v>
      </c>
      <c r="J64" s="37">
        <v>0.32802249297094654</v>
      </c>
      <c r="K64" s="38">
        <v>19143</v>
      </c>
      <c r="L64" s="37">
        <v>99.671977507029055</v>
      </c>
      <c r="M64" s="32">
        <v>15</v>
      </c>
      <c r="N64" s="39">
        <v>7.81005935645111E-2</v>
      </c>
      <c r="O64" s="33">
        <v>19191</v>
      </c>
      <c r="P64" s="39">
        <v>99.921899406435486</v>
      </c>
      <c r="Q64" s="28">
        <v>54</v>
      </c>
      <c r="R64" s="34">
        <v>0.28116213683223995</v>
      </c>
      <c r="S64" s="28">
        <v>19152</v>
      </c>
      <c r="T64" s="34">
        <v>99.718837863167764</v>
      </c>
      <c r="U64" s="12">
        <v>2017</v>
      </c>
      <c r="V64" s="12" t="str">
        <f t="shared" si="90"/>
        <v>84(0,44)</v>
      </c>
      <c r="W64" s="12" t="str">
        <f t="shared" si="91"/>
        <v>19122(99,56)</v>
      </c>
      <c r="X64" s="12" t="str">
        <f t="shared" si="92"/>
        <v>63(0,33)</v>
      </c>
      <c r="Y64" s="12" t="str">
        <f t="shared" si="93"/>
        <v>19143(99,67)</v>
      </c>
      <c r="Z64" s="12" t="str">
        <f t="shared" si="94"/>
        <v>15(0,08)</v>
      </c>
      <c r="AA64" s="12" t="str">
        <f t="shared" si="95"/>
        <v>19191(99,92)</v>
      </c>
      <c r="AB64" s="12" t="str">
        <f t="shared" si="96"/>
        <v>54(0,28)</v>
      </c>
      <c r="AC64" s="12" t="str">
        <f t="shared" si="97"/>
        <v>19152(99,72)</v>
      </c>
    </row>
    <row r="65" spans="1:29" x14ac:dyDescent="0.3">
      <c r="A65" s="12">
        <v>2018</v>
      </c>
      <c r="B65" s="12">
        <v>15145</v>
      </c>
      <c r="C65" s="12" t="s">
        <v>16</v>
      </c>
      <c r="D65" s="15">
        <v>13946</v>
      </c>
      <c r="E65" s="20">
        <v>59</v>
      </c>
      <c r="F65" s="35">
        <v>0.42306037573497779</v>
      </c>
      <c r="G65" s="36">
        <v>13887</v>
      </c>
      <c r="H65" s="35">
        <v>99.576939624265023</v>
      </c>
      <c r="I65" s="25">
        <v>48</v>
      </c>
      <c r="J65" s="37">
        <v>0.34418471246235482</v>
      </c>
      <c r="K65" s="38">
        <v>13898</v>
      </c>
      <c r="L65" s="37">
        <v>99.655815287537635</v>
      </c>
      <c r="M65" s="32">
        <v>13</v>
      </c>
      <c r="N65" s="39">
        <v>9.3216692958554434E-2</v>
      </c>
      <c r="O65" s="33">
        <v>13933</v>
      </c>
      <c r="P65" s="39">
        <v>99.906783307041451</v>
      </c>
      <c r="Q65" s="28">
        <v>38</v>
      </c>
      <c r="R65" s="34">
        <v>0.27247956403269752</v>
      </c>
      <c r="S65" s="28">
        <v>13908</v>
      </c>
      <c r="T65" s="34">
        <v>99.727520435967293</v>
      </c>
      <c r="U65" s="12">
        <v>2018</v>
      </c>
      <c r="V65" s="12" t="str">
        <f t="shared" si="90"/>
        <v>59(0,42)</v>
      </c>
      <c r="W65" s="12" t="str">
        <f t="shared" si="91"/>
        <v>13887(99,58)</v>
      </c>
      <c r="X65" s="12" t="str">
        <f t="shared" si="92"/>
        <v>48(0,34)</v>
      </c>
      <c r="Y65" s="12" t="str">
        <f t="shared" si="93"/>
        <v>13898(99,66)</v>
      </c>
      <c r="Z65" s="12" t="str">
        <f t="shared" si="94"/>
        <v>13(0,09)</v>
      </c>
      <c r="AA65" s="12" t="str">
        <f t="shared" si="95"/>
        <v>13933(99,91)</v>
      </c>
      <c r="AB65" s="12" t="str">
        <f t="shared" si="96"/>
        <v>38(0,27)</v>
      </c>
      <c r="AC65" s="12" t="str">
        <f t="shared" si="97"/>
        <v>13908(99,73)</v>
      </c>
    </row>
    <row r="66" spans="1:29" x14ac:dyDescent="0.3">
      <c r="A66" s="12" t="s">
        <v>17</v>
      </c>
      <c r="B66" s="12">
        <v>114240</v>
      </c>
      <c r="C66" s="12" t="s">
        <v>16</v>
      </c>
      <c r="D66" s="15">
        <v>106153</v>
      </c>
      <c r="E66" s="20">
        <v>500</v>
      </c>
      <c r="F66" s="35">
        <v>0.47101824724689834</v>
      </c>
      <c r="G66" s="36">
        <v>105653</v>
      </c>
      <c r="H66" s="35">
        <v>99.528981752753097</v>
      </c>
      <c r="I66" s="25">
        <v>344</v>
      </c>
      <c r="J66" s="37">
        <v>0.32406055410586609</v>
      </c>
      <c r="K66" s="38">
        <v>105809</v>
      </c>
      <c r="L66" s="37">
        <v>99.67593944589413</v>
      </c>
      <c r="M66" s="32">
        <v>92</v>
      </c>
      <c r="N66" s="39">
        <v>8.6667357493429298E-2</v>
      </c>
      <c r="O66" s="33">
        <v>106061</v>
      </c>
      <c r="P66" s="39">
        <v>99.913332642506575</v>
      </c>
      <c r="Q66" s="28">
        <v>362</v>
      </c>
      <c r="R66" s="34">
        <v>0.34101721100675442</v>
      </c>
      <c r="S66" s="28">
        <v>105791</v>
      </c>
      <c r="T66" s="34">
        <v>99.658982788993242</v>
      </c>
      <c r="U66" s="12" t="s">
        <v>17</v>
      </c>
      <c r="V66" s="12" t="str">
        <f t="shared" si="90"/>
        <v>500(0,47)</v>
      </c>
      <c r="W66" s="12" t="str">
        <f t="shared" si="91"/>
        <v>105653(99,53)</v>
      </c>
      <c r="X66" s="12" t="str">
        <f t="shared" si="92"/>
        <v>344(0,32)</v>
      </c>
      <c r="Y66" s="12" t="str">
        <f t="shared" si="93"/>
        <v>105809(99,68)</v>
      </c>
      <c r="Z66" s="12" t="str">
        <f t="shared" si="94"/>
        <v>92(0,09)</v>
      </c>
      <c r="AA66" s="12" t="str">
        <f t="shared" si="95"/>
        <v>106061(99,91)</v>
      </c>
      <c r="AB66" s="12" t="str">
        <f t="shared" si="96"/>
        <v>362(0,34)</v>
      </c>
      <c r="AC66" s="12" t="str">
        <f t="shared" si="97"/>
        <v>105791(99,66)</v>
      </c>
    </row>
  </sheetData>
  <mergeCells count="30">
    <mergeCell ref="A15:A17"/>
    <mergeCell ref="A27:A29"/>
    <mergeCell ref="B27:B29"/>
    <mergeCell ref="A19:A21"/>
    <mergeCell ref="A23:A25"/>
    <mergeCell ref="B15:B17"/>
    <mergeCell ref="B19:B21"/>
    <mergeCell ref="B23:B25"/>
    <mergeCell ref="E1:H1"/>
    <mergeCell ref="I1:L1"/>
    <mergeCell ref="Q1:T1"/>
    <mergeCell ref="M1:P1"/>
    <mergeCell ref="A11:A13"/>
    <mergeCell ref="B3:B5"/>
    <mergeCell ref="B7:B9"/>
    <mergeCell ref="B11:B13"/>
    <mergeCell ref="A3:A5"/>
    <mergeCell ref="A7:A9"/>
    <mergeCell ref="V46:W46"/>
    <mergeCell ref="X46:Y46"/>
    <mergeCell ref="Z46:AA46"/>
    <mergeCell ref="AB46:AC46"/>
    <mergeCell ref="V1:W1"/>
    <mergeCell ref="X1:Y1"/>
    <mergeCell ref="Z1:AA1"/>
    <mergeCell ref="AB1:AC1"/>
    <mergeCell ref="V33:W33"/>
    <mergeCell ref="X33:Y33"/>
    <mergeCell ref="Z33:AA33"/>
    <mergeCell ref="AB33:AC33"/>
  </mergeCells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A21" sqref="A21:A23"/>
    </sheetView>
  </sheetViews>
  <sheetFormatPr defaultRowHeight="14.4" x14ac:dyDescent="0.3"/>
  <cols>
    <col min="1" max="1" width="8.44140625" bestFit="1" customWidth="1"/>
    <col min="2" max="2" width="11.5546875" bestFit="1" customWidth="1"/>
    <col min="3" max="11" width="8.33203125" customWidth="1"/>
  </cols>
  <sheetData>
    <row r="1" spans="1:11" x14ac:dyDescent="0.3">
      <c r="A1" s="54" t="s">
        <v>18</v>
      </c>
      <c r="B1" s="54" t="s">
        <v>13</v>
      </c>
      <c r="C1" s="54" t="s">
        <v>14</v>
      </c>
      <c r="D1" s="56" t="s">
        <v>0</v>
      </c>
      <c r="E1" s="56"/>
      <c r="F1" s="56" t="s">
        <v>1</v>
      </c>
      <c r="G1" s="56"/>
      <c r="H1" s="56" t="s">
        <v>2</v>
      </c>
      <c r="I1" s="56"/>
      <c r="J1" s="56" t="s">
        <v>3</v>
      </c>
      <c r="K1" s="56"/>
    </row>
    <row r="2" spans="1:11" x14ac:dyDescent="0.3">
      <c r="A2" s="54"/>
      <c r="B2" s="54"/>
      <c r="C2" s="54"/>
      <c r="D2" s="1" t="s">
        <v>4</v>
      </c>
      <c r="E2" s="1" t="s">
        <v>5</v>
      </c>
      <c r="F2" s="1" t="s">
        <v>4</v>
      </c>
      <c r="G2" s="1" t="s">
        <v>5</v>
      </c>
      <c r="H2" s="1" t="s">
        <v>4</v>
      </c>
      <c r="I2" s="1" t="s">
        <v>5</v>
      </c>
      <c r="J2" s="1" t="s">
        <v>4</v>
      </c>
      <c r="K2" s="1" t="s">
        <v>5</v>
      </c>
    </row>
    <row r="3" spans="1:11" x14ac:dyDescent="0.3">
      <c r="A3" s="57">
        <v>2013</v>
      </c>
      <c r="B3" s="57">
        <v>13839</v>
      </c>
      <c r="C3" s="3" t="s">
        <v>15</v>
      </c>
      <c r="D3" s="3">
        <v>1</v>
      </c>
      <c r="E3" s="4">
        <f>D3/D5*100</f>
        <v>8.3333333333333321</v>
      </c>
      <c r="F3" s="3">
        <v>3</v>
      </c>
      <c r="G3" s="4">
        <f>F3/F5*100</f>
        <v>23.076923076923077</v>
      </c>
      <c r="H3" s="3">
        <v>1</v>
      </c>
      <c r="I3" s="4">
        <f>H3/H5*100</f>
        <v>16.666666666666664</v>
      </c>
      <c r="J3" s="3">
        <v>2</v>
      </c>
      <c r="K3" s="4">
        <f>J3/J5*100</f>
        <v>8.695652173913043</v>
      </c>
    </row>
    <row r="4" spans="1:11" x14ac:dyDescent="0.3">
      <c r="A4" s="58"/>
      <c r="B4" s="58"/>
      <c r="C4" s="5" t="s">
        <v>16</v>
      </c>
      <c r="D4" s="5">
        <v>11</v>
      </c>
      <c r="E4" s="6">
        <f>D4/D5*100</f>
        <v>91.666666666666657</v>
      </c>
      <c r="F4" s="5">
        <v>10</v>
      </c>
      <c r="G4" s="6">
        <f>F4/F5*100</f>
        <v>76.923076923076934</v>
      </c>
      <c r="H4" s="5">
        <v>5</v>
      </c>
      <c r="I4" s="6">
        <f>H4/H5*100</f>
        <v>83.333333333333343</v>
      </c>
      <c r="J4" s="5">
        <v>21</v>
      </c>
      <c r="K4" s="6">
        <f>J4/J5*100</f>
        <v>91.304347826086953</v>
      </c>
    </row>
    <row r="5" spans="1:11" x14ac:dyDescent="0.3">
      <c r="A5" s="56"/>
      <c r="B5" s="56"/>
      <c r="C5" s="7" t="s">
        <v>17</v>
      </c>
      <c r="D5" s="7">
        <f>SUM(D3:D4)</f>
        <v>12</v>
      </c>
      <c r="E5" s="8">
        <f>D5/B3*100</f>
        <v>8.6711467591588987E-2</v>
      </c>
      <c r="F5" s="7">
        <f t="shared" ref="F5:J5" si="0">SUM(F3:F4)</f>
        <v>13</v>
      </c>
      <c r="G5" s="8">
        <f>F5/B3*100</f>
        <v>9.3937423224221411E-2</v>
      </c>
      <c r="H5" s="7">
        <f t="shared" si="0"/>
        <v>6</v>
      </c>
      <c r="I5" s="8">
        <f>H5/B3*100</f>
        <v>4.3355733795794493E-2</v>
      </c>
      <c r="J5" s="7">
        <f t="shared" si="0"/>
        <v>23</v>
      </c>
      <c r="K5" s="8">
        <f>J5/B3*100</f>
        <v>0.16619697955054558</v>
      </c>
    </row>
    <row r="6" spans="1:11" x14ac:dyDescent="0.3">
      <c r="A6" s="57">
        <v>2014</v>
      </c>
      <c r="B6" s="57">
        <v>21252</v>
      </c>
      <c r="C6" s="3" t="s">
        <v>15</v>
      </c>
      <c r="D6" s="3">
        <v>8</v>
      </c>
      <c r="E6" s="4">
        <f>D6/D8*100</f>
        <v>5.6338028169014089</v>
      </c>
      <c r="F6" s="3">
        <v>7</v>
      </c>
      <c r="G6" s="4">
        <f t="shared" ref="G6" si="1">F6/F8*100</f>
        <v>7.0000000000000009</v>
      </c>
      <c r="H6" s="3">
        <v>5</v>
      </c>
      <c r="I6" s="4">
        <f t="shared" ref="I6" si="2">H6/H8*100</f>
        <v>21.739130434782609</v>
      </c>
      <c r="J6" s="3">
        <v>14</v>
      </c>
      <c r="K6" s="4">
        <f t="shared" ref="K6" si="3">J6/J8*100</f>
        <v>11.864406779661017</v>
      </c>
    </row>
    <row r="7" spans="1:11" x14ac:dyDescent="0.3">
      <c r="A7" s="58"/>
      <c r="B7" s="58"/>
      <c r="C7" s="5" t="s">
        <v>16</v>
      </c>
      <c r="D7" s="5">
        <v>134</v>
      </c>
      <c r="E7" s="6">
        <f>D7/D8*100</f>
        <v>94.366197183098592</v>
      </c>
      <c r="F7" s="5">
        <v>93</v>
      </c>
      <c r="G7" s="6">
        <f t="shared" ref="G7" si="4">F7/F8*100</f>
        <v>93</v>
      </c>
      <c r="H7" s="5">
        <v>18</v>
      </c>
      <c r="I7" s="6">
        <f t="shared" ref="I7" si="5">H7/H8*100</f>
        <v>78.260869565217391</v>
      </c>
      <c r="J7" s="5">
        <v>104</v>
      </c>
      <c r="K7" s="6">
        <f t="shared" ref="K7" si="6">J7/J8*100</f>
        <v>88.135593220338976</v>
      </c>
    </row>
    <row r="8" spans="1:11" x14ac:dyDescent="0.3">
      <c r="A8" s="56"/>
      <c r="B8" s="56"/>
      <c r="C8" s="7" t="s">
        <v>17</v>
      </c>
      <c r="D8" s="7">
        <f>SUM(D6:D7)</f>
        <v>142</v>
      </c>
      <c r="E8" s="8">
        <f>D8/B6*100</f>
        <v>0.66817240730284211</v>
      </c>
      <c r="F8" s="7">
        <f t="shared" ref="F8:J8" si="7">SUM(F6:F7)</f>
        <v>100</v>
      </c>
      <c r="G8" s="8">
        <f t="shared" ref="G8" si="8">F8/B6*100</f>
        <v>0.47054394880481842</v>
      </c>
      <c r="H8" s="7">
        <f t="shared" si="7"/>
        <v>23</v>
      </c>
      <c r="I8" s="8">
        <f t="shared" ref="I8" si="9">H8/B6*100</f>
        <v>0.10822510822510822</v>
      </c>
      <c r="J8" s="7">
        <f t="shared" si="7"/>
        <v>118</v>
      </c>
      <c r="K8" s="8">
        <f t="shared" ref="K8" si="10">J8/B6*100</f>
        <v>0.55524185958968575</v>
      </c>
    </row>
    <row r="9" spans="1:11" x14ac:dyDescent="0.3">
      <c r="A9" s="57">
        <v>2015</v>
      </c>
      <c r="B9" s="57">
        <v>21229</v>
      </c>
      <c r="C9" s="3" t="s">
        <v>15</v>
      </c>
      <c r="D9" s="3">
        <v>6</v>
      </c>
      <c r="E9" s="4">
        <f t="shared" ref="E9" si="11">D9/D11*100</f>
        <v>5.825242718446602</v>
      </c>
      <c r="F9" s="3">
        <v>4</v>
      </c>
      <c r="G9" s="4">
        <f t="shared" ref="G9" si="12">F9/F11*100</f>
        <v>5.4794520547945202</v>
      </c>
      <c r="H9" s="3">
        <v>0</v>
      </c>
      <c r="I9" s="4">
        <f t="shared" ref="I9" si="13">H9/H11*100</f>
        <v>0</v>
      </c>
      <c r="J9" s="3">
        <v>8</v>
      </c>
      <c r="K9" s="4">
        <f t="shared" ref="K9" si="14">J9/J11*100</f>
        <v>10.810810810810811</v>
      </c>
    </row>
    <row r="10" spans="1:11" x14ac:dyDescent="0.3">
      <c r="A10" s="58"/>
      <c r="B10" s="58"/>
      <c r="C10" s="5" t="s">
        <v>16</v>
      </c>
      <c r="D10" s="5">
        <v>97</v>
      </c>
      <c r="E10" s="6">
        <f t="shared" ref="E10" si="15">D10/D11*100</f>
        <v>94.174757281553397</v>
      </c>
      <c r="F10" s="5">
        <v>69</v>
      </c>
      <c r="G10" s="6">
        <f t="shared" ref="G10" si="16">F10/F11*100</f>
        <v>94.520547945205479</v>
      </c>
      <c r="H10" s="5">
        <v>19</v>
      </c>
      <c r="I10" s="6">
        <f t="shared" ref="I10" si="17">H10/H11*100</f>
        <v>100</v>
      </c>
      <c r="J10" s="5">
        <v>66</v>
      </c>
      <c r="K10" s="6">
        <f t="shared" ref="K10" si="18">J10/J11*100</f>
        <v>89.189189189189193</v>
      </c>
    </row>
    <row r="11" spans="1:11" x14ac:dyDescent="0.3">
      <c r="A11" s="56"/>
      <c r="B11" s="56"/>
      <c r="C11" s="7" t="s">
        <v>17</v>
      </c>
      <c r="D11" s="7">
        <f>SUM(D9:D10)</f>
        <v>103</v>
      </c>
      <c r="E11" s="8">
        <f t="shared" ref="E11" si="19">D11/B9*100</f>
        <v>0.48518535964953596</v>
      </c>
      <c r="F11" s="7">
        <f t="shared" ref="F11:J11" si="20">SUM(F9:F10)</f>
        <v>73</v>
      </c>
      <c r="G11" s="8">
        <f t="shared" ref="G11" si="21">F11/B9*100</f>
        <v>0.34386923547976822</v>
      </c>
      <c r="H11" s="7">
        <f t="shared" si="20"/>
        <v>19</v>
      </c>
      <c r="I11" s="8">
        <f t="shared" ref="I11" si="22">H11/B9*100</f>
        <v>8.9500211974186256E-2</v>
      </c>
      <c r="J11" s="7">
        <f t="shared" si="20"/>
        <v>74</v>
      </c>
      <c r="K11" s="8">
        <f t="shared" ref="K11" si="23">J11/B9*100</f>
        <v>0.3485797729520938</v>
      </c>
    </row>
    <row r="12" spans="1:11" x14ac:dyDescent="0.3">
      <c r="A12" s="57">
        <v>2016</v>
      </c>
      <c r="B12" s="59">
        <v>21930</v>
      </c>
      <c r="C12" s="3" t="s">
        <v>15</v>
      </c>
      <c r="D12" s="3">
        <v>5</v>
      </c>
      <c r="E12" s="4">
        <f t="shared" ref="E12" si="24">D12/D14*100</f>
        <v>4.1666666666666661</v>
      </c>
      <c r="F12" s="3">
        <v>5</v>
      </c>
      <c r="G12" s="4">
        <f t="shared" ref="G12" si="25">F12/F14*100</f>
        <v>7.5757575757575761</v>
      </c>
      <c r="H12" s="3">
        <v>0</v>
      </c>
      <c r="I12" s="4">
        <f t="shared" ref="I12" si="26">H12/H14*100</f>
        <v>0</v>
      </c>
      <c r="J12" s="3">
        <v>9</v>
      </c>
      <c r="K12" s="4">
        <f t="shared" ref="K12" si="27">J12/J14*100</f>
        <v>10.227272727272728</v>
      </c>
    </row>
    <row r="13" spans="1:11" x14ac:dyDescent="0.3">
      <c r="A13" s="58"/>
      <c r="B13" s="55"/>
      <c r="C13" s="5" t="s">
        <v>16</v>
      </c>
      <c r="D13" s="5">
        <v>115</v>
      </c>
      <c r="E13" s="6">
        <f t="shared" ref="E13" si="28">D13/D14*100</f>
        <v>95.833333333333343</v>
      </c>
      <c r="F13" s="5">
        <v>61</v>
      </c>
      <c r="G13" s="6">
        <f t="shared" ref="G13" si="29">F13/F14*100</f>
        <v>92.424242424242422</v>
      </c>
      <c r="H13" s="5">
        <v>22</v>
      </c>
      <c r="I13" s="6">
        <f t="shared" ref="I13" si="30">H13/H14*100</f>
        <v>100</v>
      </c>
      <c r="J13" s="5">
        <v>79</v>
      </c>
      <c r="K13" s="6">
        <f t="shared" ref="K13" si="31">J13/J14*100</f>
        <v>89.772727272727266</v>
      </c>
    </row>
    <row r="14" spans="1:11" x14ac:dyDescent="0.3">
      <c r="A14" s="56"/>
      <c r="B14" s="56"/>
      <c r="C14" s="7" t="s">
        <v>17</v>
      </c>
      <c r="D14" s="7">
        <f>SUM(D12:D13)</f>
        <v>120</v>
      </c>
      <c r="E14" s="8">
        <f t="shared" ref="E14" si="32">D14/B12*100</f>
        <v>0.54719562243502051</v>
      </c>
      <c r="F14" s="7">
        <f t="shared" ref="F14:J14" si="33">SUM(F12:F13)</f>
        <v>66</v>
      </c>
      <c r="G14" s="8">
        <f t="shared" ref="G14" si="34">F14/B12*100</f>
        <v>0.30095759233926128</v>
      </c>
      <c r="H14" s="7">
        <f t="shared" si="33"/>
        <v>22</v>
      </c>
      <c r="I14" s="8">
        <f t="shared" ref="I14" si="35">H14/B12*100</f>
        <v>0.10031919744642043</v>
      </c>
      <c r="J14" s="7">
        <f t="shared" si="33"/>
        <v>88</v>
      </c>
      <c r="K14" s="8">
        <f t="shared" ref="K14" si="36">J14/B12*100</f>
        <v>0.40127678978568171</v>
      </c>
    </row>
    <row r="15" spans="1:11" x14ac:dyDescent="0.3">
      <c r="A15" s="57">
        <v>2017</v>
      </c>
      <c r="B15" s="59">
        <v>20845</v>
      </c>
      <c r="C15" s="3" t="s">
        <v>15</v>
      </c>
      <c r="D15" s="3">
        <v>10</v>
      </c>
      <c r="E15" s="4">
        <f t="shared" ref="E15" si="37">D15/D17*100</f>
        <v>10.638297872340425</v>
      </c>
      <c r="F15" s="3">
        <v>10</v>
      </c>
      <c r="G15" s="4">
        <f t="shared" ref="G15" si="38">F15/F17*100</f>
        <v>13.698630136986301</v>
      </c>
      <c r="H15" s="3">
        <v>2</v>
      </c>
      <c r="I15" s="4">
        <f t="shared" ref="I15" si="39">H15/H17*100</f>
        <v>11.76470588235294</v>
      </c>
      <c r="J15" s="3">
        <v>3</v>
      </c>
      <c r="K15" s="4">
        <f t="shared" ref="K15" si="40">J15/J17*100</f>
        <v>5.2631578947368416</v>
      </c>
    </row>
    <row r="16" spans="1:11" x14ac:dyDescent="0.3">
      <c r="A16" s="58"/>
      <c r="B16" s="55"/>
      <c r="C16" s="5" t="s">
        <v>16</v>
      </c>
      <c r="D16" s="5">
        <v>84</v>
      </c>
      <c r="E16" s="6">
        <f t="shared" ref="E16" si="41">D16/D17*100</f>
        <v>89.361702127659569</v>
      </c>
      <c r="F16" s="5">
        <v>63</v>
      </c>
      <c r="G16" s="6">
        <f t="shared" ref="G16" si="42">F16/F17*100</f>
        <v>86.301369863013704</v>
      </c>
      <c r="H16" s="5">
        <v>15</v>
      </c>
      <c r="I16" s="6">
        <f t="shared" ref="I16" si="43">H16/H17*100</f>
        <v>88.235294117647058</v>
      </c>
      <c r="J16" s="5">
        <v>54</v>
      </c>
      <c r="K16" s="6">
        <f t="shared" ref="K16" si="44">J16/J17*100</f>
        <v>94.73684210526315</v>
      </c>
    </row>
    <row r="17" spans="1:11" x14ac:dyDescent="0.3">
      <c r="A17" s="56"/>
      <c r="B17" s="56"/>
      <c r="C17" s="7" t="s">
        <v>17</v>
      </c>
      <c r="D17" s="7">
        <f>SUM(D15:D16)</f>
        <v>94</v>
      </c>
      <c r="E17" s="8">
        <f t="shared" ref="E17" si="45">D17/B15*100</f>
        <v>0.45094746941712643</v>
      </c>
      <c r="F17" s="7">
        <f t="shared" ref="F17:J17" si="46">SUM(F15:F16)</f>
        <v>73</v>
      </c>
      <c r="G17" s="8">
        <f t="shared" ref="G17" si="47">F17/B15*100</f>
        <v>0.35020388582393863</v>
      </c>
      <c r="H17" s="7">
        <f t="shared" si="46"/>
        <v>17</v>
      </c>
      <c r="I17" s="8">
        <f t="shared" ref="I17" si="48">H17/B15*100</f>
        <v>8.1554329575437748E-2</v>
      </c>
      <c r="J17" s="7">
        <f t="shared" si="46"/>
        <v>57</v>
      </c>
      <c r="K17" s="8">
        <f t="shared" ref="K17" si="49">J17/B15*100</f>
        <v>0.27344686975293836</v>
      </c>
    </row>
    <row r="18" spans="1:11" x14ac:dyDescent="0.3">
      <c r="A18" s="57">
        <v>2018</v>
      </c>
      <c r="B18" s="59">
        <v>15145</v>
      </c>
      <c r="C18" s="3" t="s">
        <v>15</v>
      </c>
      <c r="D18" s="3">
        <v>6</v>
      </c>
      <c r="E18" s="4">
        <f t="shared" ref="E18" si="50">D18/D20*100</f>
        <v>9.2307692307692317</v>
      </c>
      <c r="F18" s="3">
        <v>3</v>
      </c>
      <c r="G18" s="4">
        <f t="shared" ref="G18" si="51">F18/F20*100</f>
        <v>5.8823529411764701</v>
      </c>
      <c r="H18" s="3">
        <v>1</v>
      </c>
      <c r="I18" s="4">
        <f t="shared" ref="I18" si="52">H18/H20*100</f>
        <v>7.1428571428571423</v>
      </c>
      <c r="J18" s="3">
        <v>5</v>
      </c>
      <c r="K18" s="4">
        <f t="shared" ref="K18" si="53">J18/J20*100</f>
        <v>11.627906976744185</v>
      </c>
    </row>
    <row r="19" spans="1:11" x14ac:dyDescent="0.3">
      <c r="A19" s="58"/>
      <c r="B19" s="55"/>
      <c r="C19" s="5" t="s">
        <v>16</v>
      </c>
      <c r="D19" s="5">
        <v>59</v>
      </c>
      <c r="E19" s="6">
        <f t="shared" ref="E19" si="54">D19/D20*100</f>
        <v>90.769230769230774</v>
      </c>
      <c r="F19" s="5">
        <v>48</v>
      </c>
      <c r="G19" s="6">
        <f t="shared" ref="G19" si="55">F19/F20*100</f>
        <v>94.117647058823522</v>
      </c>
      <c r="H19" s="5">
        <v>13</v>
      </c>
      <c r="I19" s="6">
        <f t="shared" ref="I19" si="56">H19/H20*100</f>
        <v>92.857142857142861</v>
      </c>
      <c r="J19" s="5">
        <v>38</v>
      </c>
      <c r="K19" s="6">
        <f t="shared" ref="K19" si="57">J19/J20*100</f>
        <v>88.372093023255815</v>
      </c>
    </row>
    <row r="20" spans="1:11" x14ac:dyDescent="0.3">
      <c r="A20" s="56"/>
      <c r="B20" s="56"/>
      <c r="C20" s="7" t="s">
        <v>17</v>
      </c>
      <c r="D20" s="7">
        <f>SUM(D18:D19)</f>
        <v>65</v>
      </c>
      <c r="E20" s="8">
        <f t="shared" ref="E20" si="58">D20/B18*100</f>
        <v>0.42918454935622319</v>
      </c>
      <c r="F20" s="7">
        <f t="shared" ref="F20:J20" si="59">SUM(F18:F19)</f>
        <v>51</v>
      </c>
      <c r="G20" s="8">
        <f t="shared" ref="G20" si="60">F20/B18*100</f>
        <v>0.33674480026411358</v>
      </c>
      <c r="H20" s="7">
        <f t="shared" si="59"/>
        <v>14</v>
      </c>
      <c r="I20" s="8">
        <f t="shared" ref="I20" si="61">H20/B18*100</f>
        <v>9.2439749092109613E-2</v>
      </c>
      <c r="J20" s="7">
        <f t="shared" si="59"/>
        <v>43</v>
      </c>
      <c r="K20" s="8">
        <f t="shared" ref="K20" si="62">J20/B18*100</f>
        <v>0.28392208649719375</v>
      </c>
    </row>
    <row r="21" spans="1:11" x14ac:dyDescent="0.3">
      <c r="A21" s="57" t="s">
        <v>17</v>
      </c>
      <c r="B21" s="57">
        <f>SUM(B3:B20)</f>
        <v>114240</v>
      </c>
      <c r="C21" s="9" t="s">
        <v>15</v>
      </c>
      <c r="D21" s="9">
        <f>SUM(D3,D6,D9,D12,D15,D18)</f>
        <v>36</v>
      </c>
      <c r="E21" s="10">
        <f>D21/D23*100</f>
        <v>6.7164179104477615</v>
      </c>
      <c r="F21" s="11">
        <f>SUM(F3,F6,F9,F12,F15,F18)</f>
        <v>32</v>
      </c>
      <c r="G21" s="10">
        <f>F21/F23*100</f>
        <v>8.5106382978723403</v>
      </c>
      <c r="H21" s="9">
        <f>SUM(H3,H6,H9,H12,H15,H18)</f>
        <v>9</v>
      </c>
      <c r="I21" s="10">
        <f>H21/H23*100</f>
        <v>8.9108910891089099</v>
      </c>
      <c r="J21" s="9">
        <f>SUM(J3,J6,J9,J12,J15,J18)</f>
        <v>41</v>
      </c>
      <c r="K21" s="10">
        <f>J21/J23*100</f>
        <v>10.173697270471465</v>
      </c>
    </row>
    <row r="22" spans="1:11" x14ac:dyDescent="0.3">
      <c r="A22" s="58"/>
      <c r="B22" s="58"/>
      <c r="C22" s="9" t="s">
        <v>16</v>
      </c>
      <c r="D22" s="9">
        <f t="shared" ref="D22:D23" si="63">SUM(D4,D7,D10,D13,D16,D19)</f>
        <v>500</v>
      </c>
      <c r="E22" s="10">
        <f>D22/D23*100</f>
        <v>93.28358208955224</v>
      </c>
      <c r="F22" s="11">
        <f t="shared" ref="F22:F23" si="64">SUM(F4,F7,F10,F13,F16,F19)</f>
        <v>344</v>
      </c>
      <c r="G22" s="10">
        <f>F22/F23*100</f>
        <v>91.489361702127653</v>
      </c>
      <c r="H22" s="9">
        <f t="shared" ref="H22:H23" si="65">SUM(H4,H7,H10,H13,H16,H19)</f>
        <v>92</v>
      </c>
      <c r="I22" s="10">
        <f>H22/H23*100</f>
        <v>91.089108910891099</v>
      </c>
      <c r="J22" s="9">
        <f t="shared" ref="J22:J23" si="66">SUM(J4,J7,J10,J13,J16,J19)</f>
        <v>362</v>
      </c>
      <c r="K22" s="10">
        <f>J22/J23*100</f>
        <v>89.826302729528535</v>
      </c>
    </row>
    <row r="23" spans="1:11" x14ac:dyDescent="0.3">
      <c r="A23" s="56"/>
      <c r="B23" s="56"/>
      <c r="C23" s="9" t="s">
        <v>17</v>
      </c>
      <c r="D23" s="9">
        <f t="shared" si="63"/>
        <v>536</v>
      </c>
      <c r="E23" s="10">
        <f>D23/B21*100</f>
        <v>0.46918767507002801</v>
      </c>
      <c r="F23" s="11">
        <f t="shared" si="64"/>
        <v>376</v>
      </c>
      <c r="G23" s="10">
        <f>F23/B21*100</f>
        <v>0.32913165266106442</v>
      </c>
      <c r="H23" s="9">
        <f t="shared" si="65"/>
        <v>101</v>
      </c>
      <c r="I23" s="10">
        <f>H23/B21*100</f>
        <v>8.8410364145658268E-2</v>
      </c>
      <c r="J23" s="9">
        <f t="shared" si="66"/>
        <v>403</v>
      </c>
      <c r="K23" s="10">
        <f>J23/B21*100</f>
        <v>0.35276610644257705</v>
      </c>
    </row>
  </sheetData>
  <mergeCells count="21">
    <mergeCell ref="A15:A17"/>
    <mergeCell ref="B15:B17"/>
    <mergeCell ref="A18:A20"/>
    <mergeCell ref="B18:B20"/>
    <mergeCell ref="A21:A23"/>
    <mergeCell ref="B21:B23"/>
    <mergeCell ref="A6:A8"/>
    <mergeCell ref="B6:B8"/>
    <mergeCell ref="A9:A11"/>
    <mergeCell ref="B9:B11"/>
    <mergeCell ref="A12:A14"/>
    <mergeCell ref="B12:B14"/>
    <mergeCell ref="D1:E1"/>
    <mergeCell ref="F1:G1"/>
    <mergeCell ref="H1:I1"/>
    <mergeCell ref="J1:K1"/>
    <mergeCell ref="A3:A5"/>
    <mergeCell ref="B3:B5"/>
    <mergeCell ref="A1:A2"/>
    <mergeCell ref="B1:B2"/>
    <mergeCell ref="C1:C2"/>
  </mergeCells>
  <pageMargins left="0.7" right="0.7" top="0.75" bottom="0.75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9" sqref="A9"/>
    </sheetView>
  </sheetViews>
  <sheetFormatPr defaultRowHeight="14.4" x14ac:dyDescent="0.3"/>
  <cols>
    <col min="3" max="3" width="9.5546875" bestFit="1" customWidth="1"/>
  </cols>
  <sheetData>
    <row r="1" spans="1:5" x14ac:dyDescent="0.3">
      <c r="A1" s="1"/>
      <c r="B1" s="54" t="s">
        <v>15</v>
      </c>
      <c r="C1" s="54"/>
      <c r="D1" s="54" t="s">
        <v>16</v>
      </c>
      <c r="E1" s="54"/>
    </row>
    <row r="2" spans="1:5" x14ac:dyDescent="0.3">
      <c r="A2" s="1"/>
      <c r="B2" s="54" t="s">
        <v>9</v>
      </c>
      <c r="C2" s="54"/>
      <c r="D2" s="54" t="s">
        <v>10</v>
      </c>
      <c r="E2" s="54"/>
    </row>
    <row r="3" spans="1:5" x14ac:dyDescent="0.3">
      <c r="A3" s="1"/>
      <c r="B3" s="1" t="s">
        <v>4</v>
      </c>
      <c r="C3" s="1" t="s">
        <v>5</v>
      </c>
      <c r="D3" s="1" t="s">
        <v>4</v>
      </c>
      <c r="E3" s="1" t="s">
        <v>5</v>
      </c>
    </row>
    <row r="4" spans="1:5" x14ac:dyDescent="0.3">
      <c r="A4" s="1" t="s">
        <v>7</v>
      </c>
      <c r="B4" s="1">
        <v>36</v>
      </c>
      <c r="C4" s="2">
        <f>B4/8087*100</f>
        <v>0.44515889699517747</v>
      </c>
      <c r="D4" s="1">
        <v>500</v>
      </c>
      <c r="E4" s="2">
        <f>D4/106153*100</f>
        <v>0.47101824724689834</v>
      </c>
    </row>
    <row r="5" spans="1:5" x14ac:dyDescent="0.3">
      <c r="A5" s="1" t="s">
        <v>1</v>
      </c>
      <c r="B5" s="1">
        <v>32</v>
      </c>
      <c r="C5" s="2">
        <f>B5/8087*100</f>
        <v>0.39569679732904661</v>
      </c>
      <c r="D5" s="1">
        <v>344</v>
      </c>
      <c r="E5" s="2">
        <f>D5/106153*100</f>
        <v>0.32406055410586609</v>
      </c>
    </row>
    <row r="6" spans="1:5" x14ac:dyDescent="0.3">
      <c r="A6" s="1" t="s">
        <v>8</v>
      </c>
      <c r="B6" s="1">
        <v>9</v>
      </c>
      <c r="C6" s="2">
        <f>B6/8087*100</f>
        <v>0.11128972424879437</v>
      </c>
      <c r="D6" s="1">
        <v>92</v>
      </c>
      <c r="E6" s="2">
        <f>D6/106153*100</f>
        <v>8.6667357493429298E-2</v>
      </c>
    </row>
    <row r="7" spans="1:5" x14ac:dyDescent="0.3">
      <c r="A7" s="1" t="s">
        <v>3</v>
      </c>
      <c r="B7" s="1">
        <v>41</v>
      </c>
      <c r="C7" s="2">
        <f>B7/8087*100</f>
        <v>0.50698652157784097</v>
      </c>
      <c r="D7" s="1">
        <v>362</v>
      </c>
      <c r="E7" s="2">
        <f>D7/106153*100</f>
        <v>0.34101721100675442</v>
      </c>
    </row>
    <row r="8" spans="1:5" x14ac:dyDescent="0.3">
      <c r="A8" s="1" t="s">
        <v>21</v>
      </c>
      <c r="B8" s="1">
        <f>SUM(B4:B7)</f>
        <v>118</v>
      </c>
      <c r="C8" s="2">
        <f>B8/8087*100</f>
        <v>1.4591319401508593</v>
      </c>
      <c r="D8" s="1">
        <f>SUM(D4:D7)</f>
        <v>1298</v>
      </c>
      <c r="E8" s="2">
        <f>D8/106153*100</f>
        <v>1.2227633698529481</v>
      </c>
    </row>
  </sheetData>
  <mergeCells count="4">
    <mergeCell ref="B1:C1"/>
    <mergeCell ref="D1:E1"/>
    <mergeCell ref="B2:C2"/>
    <mergeCell ref="D2:E2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1" sqref="B11"/>
    </sheetView>
  </sheetViews>
  <sheetFormatPr defaultRowHeight="14.4" x14ac:dyDescent="0.3"/>
  <sheetData>
    <row r="1" spans="1:5" x14ac:dyDescent="0.3">
      <c r="A1" s="3"/>
      <c r="B1" s="57" t="s">
        <v>22</v>
      </c>
      <c r="C1" s="57"/>
      <c r="D1" s="57" t="s">
        <v>23</v>
      </c>
      <c r="E1" s="57"/>
    </row>
    <row r="2" spans="1:5" x14ac:dyDescent="0.3">
      <c r="A2" s="5"/>
      <c r="B2" s="56" t="s">
        <v>9</v>
      </c>
      <c r="C2" s="56"/>
      <c r="D2" s="56" t="s">
        <v>10</v>
      </c>
      <c r="E2" s="56"/>
    </row>
    <row r="3" spans="1:5" x14ac:dyDescent="0.3">
      <c r="A3" s="7"/>
      <c r="B3" s="7" t="s">
        <v>4</v>
      </c>
      <c r="C3" s="7" t="s">
        <v>5</v>
      </c>
      <c r="D3" s="7" t="s">
        <v>4</v>
      </c>
      <c r="E3" s="7" t="s">
        <v>5</v>
      </c>
    </row>
    <row r="4" spans="1:5" x14ac:dyDescent="0.3">
      <c r="A4" s="1" t="s">
        <v>7</v>
      </c>
      <c r="B4" s="1">
        <v>36</v>
      </c>
      <c r="C4" s="2">
        <f>B4/8087*100</f>
        <v>0.44515889699517747</v>
      </c>
      <c r="D4" s="1">
        <v>500</v>
      </c>
      <c r="E4" s="2">
        <f>D4/106153*100</f>
        <v>0.47101824724689834</v>
      </c>
    </row>
    <row r="5" spans="1:5" x14ac:dyDescent="0.3">
      <c r="A5" s="1" t="s">
        <v>1</v>
      </c>
      <c r="B5" s="1">
        <v>32</v>
      </c>
      <c r="C5" s="2">
        <f>B5/8087*100</f>
        <v>0.39569679732904661</v>
      </c>
      <c r="D5" s="1">
        <v>344</v>
      </c>
      <c r="E5" s="2">
        <f>D5/106153*100</f>
        <v>0.32406055410586609</v>
      </c>
    </row>
    <row r="6" spans="1:5" x14ac:dyDescent="0.3">
      <c r="A6" s="1" t="s">
        <v>8</v>
      </c>
      <c r="B6" s="1">
        <v>9</v>
      </c>
      <c r="C6" s="2">
        <f>B6/8087*100</f>
        <v>0.11128972424879437</v>
      </c>
      <c r="D6" s="1">
        <v>92</v>
      </c>
      <c r="E6" s="2">
        <f>D6/106153*100</f>
        <v>8.6667357493429298E-2</v>
      </c>
    </row>
    <row r="7" spans="1:5" x14ac:dyDescent="0.3">
      <c r="A7" s="7" t="s">
        <v>3</v>
      </c>
      <c r="B7" s="7">
        <v>41</v>
      </c>
      <c r="C7" s="8">
        <f>B7/8087*100</f>
        <v>0.50698652157784097</v>
      </c>
      <c r="D7" s="7">
        <v>362</v>
      </c>
      <c r="E7" s="8">
        <f>D7/106153*100</f>
        <v>0.34101721100675442</v>
      </c>
    </row>
    <row r="8" spans="1:5" x14ac:dyDescent="0.3">
      <c r="A8" s="9" t="s">
        <v>21</v>
      </c>
      <c r="B8" s="9">
        <f>SUM(B4:B7)</f>
        <v>118</v>
      </c>
      <c r="C8" s="10">
        <f>B8/8087*100</f>
        <v>1.4591319401508593</v>
      </c>
      <c r="D8" s="9">
        <f>SUM(D4:D7)</f>
        <v>1298</v>
      </c>
      <c r="E8" s="10">
        <f>D8/106153*100</f>
        <v>1.2227633698529481</v>
      </c>
    </row>
  </sheetData>
  <mergeCells count="4">
    <mergeCell ref="B1:C1"/>
    <mergeCell ref="D1:E1"/>
    <mergeCell ref="B2:C2"/>
    <mergeCell ref="D2:E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workbookViewId="0">
      <selection activeCell="B9" sqref="B9"/>
    </sheetView>
  </sheetViews>
  <sheetFormatPr defaultRowHeight="14.4" x14ac:dyDescent="0.3"/>
  <sheetData>
    <row r="2" spans="2:6" x14ac:dyDescent="0.3">
      <c r="B2" s="12" t="s">
        <v>12</v>
      </c>
      <c r="C2" s="20" t="s">
        <v>0</v>
      </c>
      <c r="D2" s="25" t="s">
        <v>1</v>
      </c>
      <c r="E2" s="32" t="s">
        <v>2</v>
      </c>
      <c r="F2" s="28" t="s">
        <v>3</v>
      </c>
    </row>
    <row r="3" spans="2:6" x14ac:dyDescent="0.3">
      <c r="B3" s="12">
        <v>2013</v>
      </c>
      <c r="C3" s="35">
        <v>8.6711467591588987E-2</v>
      </c>
      <c r="D3" s="37">
        <v>9.3937423224221411E-2</v>
      </c>
      <c r="E3" s="39">
        <v>4.3355733795794493E-2</v>
      </c>
      <c r="F3" s="34">
        <v>0.16619697955054558</v>
      </c>
    </row>
    <row r="4" spans="2:6" x14ac:dyDescent="0.3">
      <c r="B4" s="12">
        <v>2014</v>
      </c>
      <c r="C4" s="35">
        <v>0.66817240730284211</v>
      </c>
      <c r="D4" s="37">
        <v>0.47054394880481842</v>
      </c>
      <c r="E4" s="39">
        <v>0.10822510822510822</v>
      </c>
      <c r="F4" s="34">
        <v>0.55524185958968575</v>
      </c>
    </row>
    <row r="5" spans="2:6" x14ac:dyDescent="0.3">
      <c r="B5" s="12">
        <v>2015</v>
      </c>
      <c r="C5" s="35">
        <v>0.48518535964953596</v>
      </c>
      <c r="D5" s="37">
        <v>0.34386923547976822</v>
      </c>
      <c r="E5" s="39">
        <v>8.9500211974186256E-2</v>
      </c>
      <c r="F5" s="34">
        <v>0.3485797729520938</v>
      </c>
    </row>
    <row r="6" spans="2:6" x14ac:dyDescent="0.3">
      <c r="B6" s="12">
        <v>2016</v>
      </c>
      <c r="C6" s="35">
        <v>0.54719562243502051</v>
      </c>
      <c r="D6" s="37">
        <v>0.30095759233926128</v>
      </c>
      <c r="E6" s="39">
        <v>0.10031919744642043</v>
      </c>
      <c r="F6" s="34">
        <v>0.40127678978568171</v>
      </c>
    </row>
    <row r="7" spans="2:6" x14ac:dyDescent="0.3">
      <c r="B7" s="12">
        <v>2017</v>
      </c>
      <c r="C7" s="35">
        <v>0.45094746941712643</v>
      </c>
      <c r="D7" s="37">
        <v>0.35020388582393863</v>
      </c>
      <c r="E7" s="39">
        <v>8.1554329575437748E-2</v>
      </c>
      <c r="F7" s="34">
        <v>0.27344686975293836</v>
      </c>
    </row>
    <row r="8" spans="2:6" x14ac:dyDescent="0.3">
      <c r="B8" s="12">
        <v>2018</v>
      </c>
      <c r="C8" s="35">
        <v>0.42918454935622319</v>
      </c>
      <c r="D8" s="37">
        <v>0.33674480026411358</v>
      </c>
      <c r="E8" s="39">
        <v>9.2439749092109613E-2</v>
      </c>
      <c r="F8" s="34">
        <v>0.28392208649719375</v>
      </c>
    </row>
    <row r="9" spans="2:6" x14ac:dyDescent="0.3">
      <c r="B9" s="12" t="s">
        <v>17</v>
      </c>
      <c r="C9" s="35">
        <v>0.46918767507002801</v>
      </c>
      <c r="D9" s="37">
        <v>0.32913165266106442</v>
      </c>
      <c r="E9" s="39">
        <v>8.8410364145658268E-2</v>
      </c>
      <c r="F9" s="34">
        <v>0.3527661064425770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R22" sqref="R22"/>
    </sheetView>
  </sheetViews>
  <sheetFormatPr defaultRowHeight="14.4" x14ac:dyDescent="0.3"/>
  <sheetData>
    <row r="1" spans="1:5" x14ac:dyDescent="0.3">
      <c r="A1" s="12" t="s">
        <v>15</v>
      </c>
    </row>
    <row r="2" spans="1:5" x14ac:dyDescent="0.3">
      <c r="A2" s="12" t="s">
        <v>12</v>
      </c>
      <c r="B2" s="20" t="s">
        <v>0</v>
      </c>
      <c r="C2" s="25" t="s">
        <v>1</v>
      </c>
      <c r="D2" s="32" t="s">
        <v>2</v>
      </c>
      <c r="E2" s="28" t="s">
        <v>3</v>
      </c>
    </row>
    <row r="3" spans="1:5" x14ac:dyDescent="0.3">
      <c r="A3" s="12">
        <v>2013</v>
      </c>
      <c r="B3" s="35">
        <v>0.11792452830188679</v>
      </c>
      <c r="C3" s="37">
        <v>0.35377358490566041</v>
      </c>
      <c r="D3" s="39">
        <v>0.11792452830188679</v>
      </c>
      <c r="E3" s="34">
        <v>0.23584905660377359</v>
      </c>
    </row>
    <row r="4" spans="1:5" x14ac:dyDescent="0.3">
      <c r="A4" s="12">
        <v>2014</v>
      </c>
      <c r="B4" s="35">
        <v>0.59790732436472349</v>
      </c>
      <c r="C4" s="37">
        <v>0.52316890881913303</v>
      </c>
      <c r="D4" s="39">
        <v>0.37369207772795215</v>
      </c>
      <c r="E4" s="34">
        <v>1.0463378176382661</v>
      </c>
    </row>
    <row r="5" spans="1:5" x14ac:dyDescent="0.3">
      <c r="A5" s="12">
        <v>2015</v>
      </c>
      <c r="B5" s="35">
        <v>0.42523033309709424</v>
      </c>
      <c r="C5" s="37">
        <v>0.28348688873139616</v>
      </c>
      <c r="D5" s="39">
        <v>0</v>
      </c>
      <c r="E5" s="34">
        <v>0.56697377746279232</v>
      </c>
    </row>
    <row r="6" spans="1:5" x14ac:dyDescent="0.3">
      <c r="A6" s="12">
        <v>2016</v>
      </c>
      <c r="B6" s="35">
        <v>0.30266343825665859</v>
      </c>
      <c r="C6" s="37">
        <v>0.30266343825665859</v>
      </c>
      <c r="D6" s="39">
        <v>0</v>
      </c>
      <c r="E6" s="34">
        <v>0.54479418886198538</v>
      </c>
    </row>
    <row r="7" spans="1:5" x14ac:dyDescent="0.3">
      <c r="A7" s="12">
        <v>2017</v>
      </c>
      <c r="B7" s="35">
        <v>0.61012812690665041</v>
      </c>
      <c r="C7" s="37">
        <v>0.61012812690665041</v>
      </c>
      <c r="D7" s="39">
        <v>0.12202562538133008</v>
      </c>
      <c r="E7" s="34">
        <v>0.18303843807199513</v>
      </c>
    </row>
    <row r="8" spans="1:5" x14ac:dyDescent="0.3">
      <c r="A8" s="12">
        <v>2018</v>
      </c>
      <c r="B8" s="35">
        <v>0.50041701417848206</v>
      </c>
      <c r="C8" s="37">
        <v>0.25020850708924103</v>
      </c>
      <c r="D8" s="39">
        <v>8.3402835696413671E-2</v>
      </c>
      <c r="E8" s="34">
        <v>0.4170141784820684</v>
      </c>
    </row>
    <row r="9" spans="1:5" x14ac:dyDescent="0.3">
      <c r="A9" s="12" t="s">
        <v>17</v>
      </c>
      <c r="B9" s="35">
        <v>0.44515889699517747</v>
      </c>
      <c r="C9" s="37">
        <v>0.39569679732904661</v>
      </c>
      <c r="D9" s="39">
        <v>0.11128972424879437</v>
      </c>
      <c r="E9" s="34">
        <v>0.5069865215778409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9" sqref="A9"/>
    </sheetView>
  </sheetViews>
  <sheetFormatPr defaultRowHeight="14.4" x14ac:dyDescent="0.3"/>
  <sheetData>
    <row r="1" spans="1:5" x14ac:dyDescent="0.3">
      <c r="A1" s="12" t="s">
        <v>16</v>
      </c>
    </row>
    <row r="2" spans="1:5" s="12" customFormat="1" x14ac:dyDescent="0.3">
      <c r="A2" s="12" t="s">
        <v>18</v>
      </c>
      <c r="B2" s="20" t="s">
        <v>0</v>
      </c>
      <c r="C2" s="25" t="s">
        <v>1</v>
      </c>
      <c r="D2" s="32" t="s">
        <v>2</v>
      </c>
      <c r="E2" s="28" t="s">
        <v>3</v>
      </c>
    </row>
    <row r="3" spans="1:5" s="12" customFormat="1" x14ac:dyDescent="0.3">
      <c r="A3" s="12">
        <v>2013</v>
      </c>
      <c r="B3" s="35">
        <v>8.4674005080440304E-2</v>
      </c>
      <c r="C3" s="37">
        <v>7.6976368254945735E-2</v>
      </c>
      <c r="D3" s="39">
        <v>3.8488184127472867E-2</v>
      </c>
      <c r="E3" s="34">
        <v>0.16165037333538604</v>
      </c>
    </row>
    <row r="4" spans="1:5" s="12" customFormat="1" x14ac:dyDescent="0.3">
      <c r="A4" s="12">
        <v>2014</v>
      </c>
      <c r="B4" s="35">
        <v>0.67289344179973887</v>
      </c>
      <c r="C4" s="37">
        <v>0.46700813498041582</v>
      </c>
      <c r="D4" s="39">
        <v>9.0388671286532093E-2</v>
      </c>
      <c r="E4" s="34">
        <v>0.52224565632218545</v>
      </c>
    </row>
    <row r="5" spans="1:5" s="12" customFormat="1" x14ac:dyDescent="0.3">
      <c r="A5" s="12">
        <v>2015</v>
      </c>
      <c r="B5" s="35">
        <v>0.4894540316883641</v>
      </c>
      <c r="C5" s="37">
        <v>0.34816833181955797</v>
      </c>
      <c r="D5" s="39">
        <v>9.5872439196689876E-2</v>
      </c>
      <c r="E5" s="34">
        <v>0.33303057826218591</v>
      </c>
    </row>
    <row r="6" spans="1:5" s="12" customFormat="1" x14ac:dyDescent="0.3">
      <c r="A6" s="12">
        <v>2016</v>
      </c>
      <c r="B6" s="35">
        <v>0.56711707268961442</v>
      </c>
      <c r="C6" s="37">
        <v>0.30081862116579544</v>
      </c>
      <c r="D6" s="39">
        <v>0.10849196173192623</v>
      </c>
      <c r="E6" s="34">
        <v>0.38958477167373506</v>
      </c>
    </row>
    <row r="7" spans="1:5" s="12" customFormat="1" x14ac:dyDescent="0.3">
      <c r="A7" s="12">
        <v>2017</v>
      </c>
      <c r="B7" s="35">
        <v>0.43736332396126215</v>
      </c>
      <c r="C7" s="37">
        <v>0.32802249297094654</v>
      </c>
      <c r="D7" s="39">
        <v>7.81005935645111E-2</v>
      </c>
      <c r="E7" s="34">
        <v>0.28116213683223995</v>
      </c>
    </row>
    <row r="8" spans="1:5" s="12" customFormat="1" x14ac:dyDescent="0.3">
      <c r="A8" s="12">
        <v>2018</v>
      </c>
      <c r="B8" s="35">
        <v>0.42306037573497779</v>
      </c>
      <c r="C8" s="37">
        <v>0.34418471246235482</v>
      </c>
      <c r="D8" s="39">
        <v>9.3216692958554434E-2</v>
      </c>
      <c r="E8" s="34">
        <v>0.27247956403269752</v>
      </c>
    </row>
    <row r="9" spans="1:5" s="12" customFormat="1" x14ac:dyDescent="0.3">
      <c r="A9" s="12" t="s">
        <v>17</v>
      </c>
      <c r="B9" s="35">
        <v>0.47101824724689834</v>
      </c>
      <c r="C9" s="37">
        <v>0.32406055410586609</v>
      </c>
      <c r="D9" s="39">
        <v>8.6667357493429298E-2</v>
      </c>
      <c r="E9" s="34">
        <v>0.3410172110067544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U23" sqref="U23"/>
    </sheetView>
  </sheetViews>
  <sheetFormatPr defaultRowHeight="14.4" x14ac:dyDescent="0.3"/>
  <sheetData>
    <row r="1" spans="1:5" ht="15" thickBot="1" x14ac:dyDescent="0.35">
      <c r="A1" s="46" t="s">
        <v>24</v>
      </c>
      <c r="B1" s="44" t="s">
        <v>0</v>
      </c>
      <c r="C1" s="45" t="s">
        <v>1</v>
      </c>
      <c r="D1" s="45" t="s">
        <v>2</v>
      </c>
      <c r="E1" s="44" t="s">
        <v>3</v>
      </c>
    </row>
    <row r="2" spans="1:5" x14ac:dyDescent="0.3">
      <c r="A2" s="43" t="s">
        <v>25</v>
      </c>
      <c r="B2" s="47">
        <v>0.33</v>
      </c>
      <c r="C2" s="47">
        <v>0.28999999999999998</v>
      </c>
      <c r="D2" s="47">
        <v>0.08</v>
      </c>
      <c r="E2" s="47">
        <v>0.28000000000000003</v>
      </c>
    </row>
    <row r="3" spans="1:5" x14ac:dyDescent="0.3">
      <c r="A3" s="43" t="s">
        <v>26</v>
      </c>
      <c r="B3" s="47">
        <v>0.48</v>
      </c>
      <c r="C3" s="47">
        <v>0.37</v>
      </c>
      <c r="D3" s="47">
        <v>0.08</v>
      </c>
      <c r="E3" s="47">
        <v>0.3</v>
      </c>
    </row>
    <row r="4" spans="1:5" x14ac:dyDescent="0.3">
      <c r="A4" s="43" t="s">
        <v>27</v>
      </c>
      <c r="B4" s="47">
        <v>0.75</v>
      </c>
      <c r="C4" s="47">
        <v>0.37</v>
      </c>
      <c r="D4" s="47">
        <v>0.14000000000000001</v>
      </c>
      <c r="E4" s="47">
        <v>0.54</v>
      </c>
    </row>
    <row r="5" spans="1:5" x14ac:dyDescent="0.3">
      <c r="A5" s="43" t="s">
        <v>28</v>
      </c>
      <c r="B5" s="47">
        <v>0.85</v>
      </c>
      <c r="C5" s="47">
        <v>0.52</v>
      </c>
      <c r="D5" s="47">
        <v>0.08</v>
      </c>
      <c r="E5" s="47">
        <v>0.99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8</vt:i4>
      </vt:variant>
    </vt:vector>
  </HeadingPairs>
  <TitlesOfParts>
    <vt:vector size="8" baseType="lpstr">
      <vt:lpstr>Sayfa1</vt:lpstr>
      <vt:lpstr>Sayfa2</vt:lpstr>
      <vt:lpstr>Sayfa3</vt:lpstr>
      <vt:lpstr>Sayfa4</vt:lpstr>
      <vt:lpstr>Sayfa5</vt:lpstr>
      <vt:lpstr>Sayfa6</vt:lpstr>
      <vt:lpstr>Sayfa7</vt:lpstr>
      <vt:lpstr>Sayfa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7T18:26:33Z</dcterms:modified>
</cp:coreProperties>
</file>